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6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ds5\Documents\manuscripts\TsetseSensitivitySpectra\SensitivitySpectraSubmission03_FinalFiles\AssignmentFiles\"/>
    </mc:Choice>
  </mc:AlternateContent>
  <bookViews>
    <workbookView xWindow="0" yWindow="0" windowWidth="24615" windowHeight="11580" activeTab="1"/>
  </bookViews>
  <sheets>
    <sheet name="Sources &amp; Acknowledgements" sheetId="2" r:id="rId1"/>
    <sheet name="Calculator" sheetId="1" r:id="rId2"/>
  </sheets>
  <calcPr calcId="171027"/>
</workbook>
</file>

<file path=xl/calcChain.xml><?xml version="1.0" encoding="utf-8"?>
<calcChain xmlns="http://schemas.openxmlformats.org/spreadsheetml/2006/main">
  <c r="AP6" i="1" l="1"/>
  <c r="AO6" i="1"/>
  <c r="AN6" i="1"/>
  <c r="AM6" i="1"/>
  <c r="AL6" i="1"/>
  <c r="AK6" i="1"/>
  <c r="AI6" i="1"/>
  <c r="AP5" i="1"/>
  <c r="AI5" i="1"/>
  <c r="AP207" i="1"/>
  <c r="AI90" i="1"/>
  <c r="AN35" i="1"/>
  <c r="AP8" i="1"/>
  <c r="AI7" i="1"/>
  <c r="D7" i="1"/>
  <c r="P7" i="1" s="1"/>
  <c r="AI8" i="1" l="1"/>
  <c r="AJ8" i="1"/>
  <c r="AK8" i="1"/>
  <c r="AL8" i="1"/>
  <c r="AM8" i="1"/>
  <c r="AN8" i="1"/>
  <c r="AO8" i="1"/>
  <c r="AI9" i="1"/>
  <c r="AJ9" i="1"/>
  <c r="AK9" i="1"/>
  <c r="AL9" i="1"/>
  <c r="AM9" i="1"/>
  <c r="AN9" i="1"/>
  <c r="AO9" i="1"/>
  <c r="AP9" i="1"/>
  <c r="AI10" i="1"/>
  <c r="AJ10" i="1"/>
  <c r="AK10" i="1"/>
  <c r="AL10" i="1"/>
  <c r="AM10" i="1"/>
  <c r="AN10" i="1"/>
  <c r="AO10" i="1"/>
  <c r="AP10" i="1"/>
  <c r="AI11" i="1"/>
  <c r="AJ11" i="1"/>
  <c r="AK11" i="1"/>
  <c r="AL11" i="1"/>
  <c r="AM11" i="1"/>
  <c r="AN11" i="1"/>
  <c r="AO11" i="1"/>
  <c r="AP11" i="1"/>
  <c r="AI12" i="1"/>
  <c r="AJ12" i="1"/>
  <c r="AK12" i="1"/>
  <c r="AL12" i="1"/>
  <c r="AM12" i="1"/>
  <c r="AN12" i="1"/>
  <c r="AO12" i="1"/>
  <c r="AP12" i="1"/>
  <c r="AI13" i="1"/>
  <c r="AJ13" i="1"/>
  <c r="AK13" i="1"/>
  <c r="AL13" i="1"/>
  <c r="AM13" i="1"/>
  <c r="AN13" i="1"/>
  <c r="AO13" i="1"/>
  <c r="AP13" i="1"/>
  <c r="AI14" i="1"/>
  <c r="AJ14" i="1"/>
  <c r="AK14" i="1"/>
  <c r="AL14" i="1"/>
  <c r="AM14" i="1"/>
  <c r="AN14" i="1"/>
  <c r="AO14" i="1"/>
  <c r="AP14" i="1"/>
  <c r="AI15" i="1"/>
  <c r="AJ15" i="1"/>
  <c r="AK15" i="1"/>
  <c r="AL15" i="1"/>
  <c r="AM15" i="1"/>
  <c r="AN15" i="1"/>
  <c r="AO15" i="1"/>
  <c r="AP15" i="1"/>
  <c r="AI16" i="1"/>
  <c r="AJ16" i="1"/>
  <c r="AK16" i="1"/>
  <c r="AL16" i="1"/>
  <c r="AM16" i="1"/>
  <c r="AN16" i="1"/>
  <c r="AO16" i="1"/>
  <c r="AP16" i="1"/>
  <c r="AI17" i="1"/>
  <c r="AJ17" i="1"/>
  <c r="AK17" i="1"/>
  <c r="AL17" i="1"/>
  <c r="AM17" i="1"/>
  <c r="AN17" i="1"/>
  <c r="AO17" i="1"/>
  <c r="AP17" i="1"/>
  <c r="AI18" i="1"/>
  <c r="AJ18" i="1"/>
  <c r="AK18" i="1"/>
  <c r="AL18" i="1"/>
  <c r="AM18" i="1"/>
  <c r="AN18" i="1"/>
  <c r="AO18" i="1"/>
  <c r="AP18" i="1"/>
  <c r="AI19" i="1"/>
  <c r="AJ19" i="1"/>
  <c r="AK19" i="1"/>
  <c r="AL19" i="1"/>
  <c r="AM19" i="1"/>
  <c r="AN19" i="1"/>
  <c r="AO19" i="1"/>
  <c r="AP19" i="1"/>
  <c r="AI20" i="1"/>
  <c r="AJ20" i="1"/>
  <c r="AK20" i="1"/>
  <c r="AL20" i="1"/>
  <c r="AM20" i="1"/>
  <c r="AN20" i="1"/>
  <c r="AO20" i="1"/>
  <c r="AP20" i="1"/>
  <c r="AI21" i="1"/>
  <c r="AJ21" i="1"/>
  <c r="AK21" i="1"/>
  <c r="AL21" i="1"/>
  <c r="AM21" i="1"/>
  <c r="AN21" i="1"/>
  <c r="AO21" i="1"/>
  <c r="AP21" i="1"/>
  <c r="AI22" i="1"/>
  <c r="AJ22" i="1"/>
  <c r="AK22" i="1"/>
  <c r="AL22" i="1"/>
  <c r="AM22" i="1"/>
  <c r="AN22" i="1"/>
  <c r="AO22" i="1"/>
  <c r="AP22" i="1"/>
  <c r="AI23" i="1"/>
  <c r="AJ23" i="1"/>
  <c r="AK23" i="1"/>
  <c r="AL23" i="1"/>
  <c r="AM23" i="1"/>
  <c r="AN23" i="1"/>
  <c r="AO23" i="1"/>
  <c r="AP23" i="1"/>
  <c r="AI24" i="1"/>
  <c r="AJ24" i="1"/>
  <c r="AK24" i="1"/>
  <c r="AL24" i="1"/>
  <c r="AM24" i="1"/>
  <c r="AN24" i="1"/>
  <c r="AO24" i="1"/>
  <c r="AP24" i="1"/>
  <c r="AI25" i="1"/>
  <c r="AJ25" i="1"/>
  <c r="AK25" i="1"/>
  <c r="AL25" i="1"/>
  <c r="AM25" i="1"/>
  <c r="AN25" i="1"/>
  <c r="AO25" i="1"/>
  <c r="AP25" i="1"/>
  <c r="AI26" i="1"/>
  <c r="AJ26" i="1"/>
  <c r="AK26" i="1"/>
  <c r="AL26" i="1"/>
  <c r="AM26" i="1"/>
  <c r="AN26" i="1"/>
  <c r="AO26" i="1"/>
  <c r="AP26" i="1"/>
  <c r="AI27" i="1"/>
  <c r="AJ27" i="1"/>
  <c r="AK27" i="1"/>
  <c r="AL27" i="1"/>
  <c r="AM27" i="1"/>
  <c r="AN27" i="1"/>
  <c r="AO27" i="1"/>
  <c r="AP27" i="1"/>
  <c r="AI28" i="1"/>
  <c r="AJ28" i="1"/>
  <c r="AK28" i="1"/>
  <c r="AL28" i="1"/>
  <c r="AM28" i="1"/>
  <c r="AN28" i="1"/>
  <c r="AO28" i="1"/>
  <c r="AP28" i="1"/>
  <c r="AI29" i="1"/>
  <c r="AJ29" i="1"/>
  <c r="AK29" i="1"/>
  <c r="AL29" i="1"/>
  <c r="AM29" i="1"/>
  <c r="AN29" i="1"/>
  <c r="AO29" i="1"/>
  <c r="AP29" i="1"/>
  <c r="AI30" i="1"/>
  <c r="AJ30" i="1"/>
  <c r="AK30" i="1"/>
  <c r="AL30" i="1"/>
  <c r="AM30" i="1"/>
  <c r="AN30" i="1"/>
  <c r="AO30" i="1"/>
  <c r="AP30" i="1"/>
  <c r="AI31" i="1"/>
  <c r="AJ31" i="1"/>
  <c r="AK31" i="1"/>
  <c r="AL31" i="1"/>
  <c r="AM31" i="1"/>
  <c r="AN31" i="1"/>
  <c r="AO31" i="1"/>
  <c r="AP31" i="1"/>
  <c r="AI32" i="1"/>
  <c r="AJ32" i="1"/>
  <c r="AK32" i="1"/>
  <c r="AL32" i="1"/>
  <c r="AM32" i="1"/>
  <c r="AN32" i="1"/>
  <c r="AO32" i="1"/>
  <c r="AP32" i="1"/>
  <c r="AI33" i="1"/>
  <c r="AJ33" i="1"/>
  <c r="AK33" i="1"/>
  <c r="AL33" i="1"/>
  <c r="AM33" i="1"/>
  <c r="AN33" i="1"/>
  <c r="AO33" i="1"/>
  <c r="AP33" i="1"/>
  <c r="AI34" i="1"/>
  <c r="AJ34" i="1"/>
  <c r="AK34" i="1"/>
  <c r="AL34" i="1"/>
  <c r="AM34" i="1"/>
  <c r="AN34" i="1"/>
  <c r="AO34" i="1"/>
  <c r="AP34" i="1"/>
  <c r="AI35" i="1"/>
  <c r="AJ35" i="1"/>
  <c r="AK35" i="1"/>
  <c r="AL35" i="1"/>
  <c r="AM35" i="1"/>
  <c r="AO35" i="1"/>
  <c r="AP35" i="1"/>
  <c r="AI36" i="1"/>
  <c r="AJ36" i="1"/>
  <c r="AK36" i="1"/>
  <c r="AL36" i="1"/>
  <c r="AM36" i="1"/>
  <c r="AN36" i="1"/>
  <c r="AO36" i="1"/>
  <c r="AP36" i="1"/>
  <c r="AI37" i="1"/>
  <c r="AJ37" i="1"/>
  <c r="AK37" i="1"/>
  <c r="AL37" i="1"/>
  <c r="AM37" i="1"/>
  <c r="AN37" i="1"/>
  <c r="AO37" i="1"/>
  <c r="AP37" i="1"/>
  <c r="AI38" i="1"/>
  <c r="AJ38" i="1"/>
  <c r="AK38" i="1"/>
  <c r="AL38" i="1"/>
  <c r="AM38" i="1"/>
  <c r="AN38" i="1"/>
  <c r="AO38" i="1"/>
  <c r="AP38" i="1"/>
  <c r="AI39" i="1"/>
  <c r="AJ39" i="1"/>
  <c r="AK39" i="1"/>
  <c r="AL39" i="1"/>
  <c r="AM39" i="1"/>
  <c r="AN39" i="1"/>
  <c r="AO39" i="1"/>
  <c r="AP39" i="1"/>
  <c r="AI40" i="1"/>
  <c r="AJ40" i="1"/>
  <c r="AK40" i="1"/>
  <c r="AL40" i="1"/>
  <c r="AM40" i="1"/>
  <c r="AN40" i="1"/>
  <c r="AO40" i="1"/>
  <c r="AP40" i="1"/>
  <c r="AI41" i="1"/>
  <c r="AJ41" i="1"/>
  <c r="AK41" i="1"/>
  <c r="AL41" i="1"/>
  <c r="AM41" i="1"/>
  <c r="AN41" i="1"/>
  <c r="AO41" i="1"/>
  <c r="AP41" i="1"/>
  <c r="AI42" i="1"/>
  <c r="AJ42" i="1"/>
  <c r="AK42" i="1"/>
  <c r="AL42" i="1"/>
  <c r="AM42" i="1"/>
  <c r="AN42" i="1"/>
  <c r="AO42" i="1"/>
  <c r="AP42" i="1"/>
  <c r="AI43" i="1"/>
  <c r="AJ43" i="1"/>
  <c r="AK43" i="1"/>
  <c r="AL43" i="1"/>
  <c r="AM43" i="1"/>
  <c r="AN43" i="1"/>
  <c r="AO43" i="1"/>
  <c r="AP43" i="1"/>
  <c r="AI44" i="1"/>
  <c r="AJ44" i="1"/>
  <c r="AK44" i="1"/>
  <c r="AL44" i="1"/>
  <c r="AM44" i="1"/>
  <c r="AN44" i="1"/>
  <c r="AO44" i="1"/>
  <c r="AP44" i="1"/>
  <c r="AI45" i="1"/>
  <c r="AJ45" i="1"/>
  <c r="AK45" i="1"/>
  <c r="AL45" i="1"/>
  <c r="AM45" i="1"/>
  <c r="AN45" i="1"/>
  <c r="AO45" i="1"/>
  <c r="AP45" i="1"/>
  <c r="AI46" i="1"/>
  <c r="AJ46" i="1"/>
  <c r="AK46" i="1"/>
  <c r="AL46" i="1"/>
  <c r="AM46" i="1"/>
  <c r="AN46" i="1"/>
  <c r="AO46" i="1"/>
  <c r="AP46" i="1"/>
  <c r="AI47" i="1"/>
  <c r="AJ47" i="1"/>
  <c r="AK47" i="1"/>
  <c r="AL47" i="1"/>
  <c r="AM47" i="1"/>
  <c r="AN47" i="1"/>
  <c r="AO47" i="1"/>
  <c r="AP47" i="1"/>
  <c r="AI48" i="1"/>
  <c r="AJ48" i="1"/>
  <c r="AK48" i="1"/>
  <c r="AL48" i="1"/>
  <c r="AM48" i="1"/>
  <c r="AN48" i="1"/>
  <c r="AO48" i="1"/>
  <c r="AP48" i="1"/>
  <c r="AI49" i="1"/>
  <c r="AJ49" i="1"/>
  <c r="AK49" i="1"/>
  <c r="AL49" i="1"/>
  <c r="AM49" i="1"/>
  <c r="AN49" i="1"/>
  <c r="AO49" i="1"/>
  <c r="AP49" i="1"/>
  <c r="AI50" i="1"/>
  <c r="AJ50" i="1"/>
  <c r="AK50" i="1"/>
  <c r="AL50" i="1"/>
  <c r="AM50" i="1"/>
  <c r="AN50" i="1"/>
  <c r="AO50" i="1"/>
  <c r="AP50" i="1"/>
  <c r="AI51" i="1"/>
  <c r="AJ51" i="1"/>
  <c r="AK51" i="1"/>
  <c r="AL51" i="1"/>
  <c r="AM51" i="1"/>
  <c r="AN51" i="1"/>
  <c r="AO51" i="1"/>
  <c r="AP51" i="1"/>
  <c r="AI52" i="1"/>
  <c r="AJ52" i="1"/>
  <c r="AK52" i="1"/>
  <c r="AL52" i="1"/>
  <c r="AM52" i="1"/>
  <c r="AN52" i="1"/>
  <c r="AO52" i="1"/>
  <c r="AP52" i="1"/>
  <c r="AI53" i="1"/>
  <c r="AJ53" i="1"/>
  <c r="AK53" i="1"/>
  <c r="AL53" i="1"/>
  <c r="AM53" i="1"/>
  <c r="AN53" i="1"/>
  <c r="AO53" i="1"/>
  <c r="AP53" i="1"/>
  <c r="AI54" i="1"/>
  <c r="AJ54" i="1"/>
  <c r="AK54" i="1"/>
  <c r="AL54" i="1"/>
  <c r="AM54" i="1"/>
  <c r="AN54" i="1"/>
  <c r="AO54" i="1"/>
  <c r="AP54" i="1"/>
  <c r="AI55" i="1"/>
  <c r="AJ55" i="1"/>
  <c r="AK55" i="1"/>
  <c r="AL55" i="1"/>
  <c r="AM55" i="1"/>
  <c r="AN55" i="1"/>
  <c r="AO55" i="1"/>
  <c r="AP55" i="1"/>
  <c r="AI56" i="1"/>
  <c r="AJ56" i="1"/>
  <c r="AK56" i="1"/>
  <c r="AL56" i="1"/>
  <c r="AM56" i="1"/>
  <c r="AN56" i="1"/>
  <c r="AO56" i="1"/>
  <c r="AP56" i="1"/>
  <c r="AI57" i="1"/>
  <c r="AJ57" i="1"/>
  <c r="AK57" i="1"/>
  <c r="AL57" i="1"/>
  <c r="AM57" i="1"/>
  <c r="AN57" i="1"/>
  <c r="AO57" i="1"/>
  <c r="AP57" i="1"/>
  <c r="AI58" i="1"/>
  <c r="AJ58" i="1"/>
  <c r="AK58" i="1"/>
  <c r="AL58" i="1"/>
  <c r="AM58" i="1"/>
  <c r="AN58" i="1"/>
  <c r="AO58" i="1"/>
  <c r="AP58" i="1"/>
  <c r="AI59" i="1"/>
  <c r="AJ59" i="1"/>
  <c r="AK59" i="1"/>
  <c r="AL59" i="1"/>
  <c r="AM59" i="1"/>
  <c r="AN59" i="1"/>
  <c r="AO59" i="1"/>
  <c r="AP59" i="1"/>
  <c r="AI60" i="1"/>
  <c r="AJ60" i="1"/>
  <c r="AK60" i="1"/>
  <c r="AL60" i="1"/>
  <c r="AM60" i="1"/>
  <c r="AN60" i="1"/>
  <c r="AO60" i="1"/>
  <c r="AP60" i="1"/>
  <c r="AI61" i="1"/>
  <c r="AJ61" i="1"/>
  <c r="AK61" i="1"/>
  <c r="AL61" i="1"/>
  <c r="AM61" i="1"/>
  <c r="AN61" i="1"/>
  <c r="AO61" i="1"/>
  <c r="AP61" i="1"/>
  <c r="AI62" i="1"/>
  <c r="AJ62" i="1"/>
  <c r="AK62" i="1"/>
  <c r="AL62" i="1"/>
  <c r="AM62" i="1"/>
  <c r="AN62" i="1"/>
  <c r="AO62" i="1"/>
  <c r="AP62" i="1"/>
  <c r="AI63" i="1"/>
  <c r="AJ63" i="1"/>
  <c r="AK63" i="1"/>
  <c r="AL63" i="1"/>
  <c r="AM63" i="1"/>
  <c r="AN63" i="1"/>
  <c r="AO63" i="1"/>
  <c r="AP63" i="1"/>
  <c r="AI64" i="1"/>
  <c r="AJ64" i="1"/>
  <c r="AK64" i="1"/>
  <c r="AL64" i="1"/>
  <c r="AM64" i="1"/>
  <c r="AN64" i="1"/>
  <c r="AO64" i="1"/>
  <c r="AP64" i="1"/>
  <c r="AI65" i="1"/>
  <c r="AJ65" i="1"/>
  <c r="AK65" i="1"/>
  <c r="AL65" i="1"/>
  <c r="AM65" i="1"/>
  <c r="AN65" i="1"/>
  <c r="AO65" i="1"/>
  <c r="AP65" i="1"/>
  <c r="AI66" i="1"/>
  <c r="AJ66" i="1"/>
  <c r="AK66" i="1"/>
  <c r="AL66" i="1"/>
  <c r="AM66" i="1"/>
  <c r="AN66" i="1"/>
  <c r="AO66" i="1"/>
  <c r="AP66" i="1"/>
  <c r="AI67" i="1"/>
  <c r="AJ67" i="1"/>
  <c r="AK67" i="1"/>
  <c r="AL67" i="1"/>
  <c r="AM67" i="1"/>
  <c r="AN67" i="1"/>
  <c r="AO67" i="1"/>
  <c r="AP67" i="1"/>
  <c r="AI68" i="1"/>
  <c r="AJ68" i="1"/>
  <c r="AK68" i="1"/>
  <c r="AL68" i="1"/>
  <c r="AM68" i="1"/>
  <c r="AN68" i="1"/>
  <c r="AO68" i="1"/>
  <c r="AP68" i="1"/>
  <c r="AI69" i="1"/>
  <c r="AJ69" i="1"/>
  <c r="AK69" i="1"/>
  <c r="AL69" i="1"/>
  <c r="AM69" i="1"/>
  <c r="AN69" i="1"/>
  <c r="AO69" i="1"/>
  <c r="AP69" i="1"/>
  <c r="AI70" i="1"/>
  <c r="AJ70" i="1"/>
  <c r="AK70" i="1"/>
  <c r="AL70" i="1"/>
  <c r="AM70" i="1"/>
  <c r="AN70" i="1"/>
  <c r="AO70" i="1"/>
  <c r="AP70" i="1"/>
  <c r="AI71" i="1"/>
  <c r="AJ71" i="1"/>
  <c r="AK71" i="1"/>
  <c r="AL71" i="1"/>
  <c r="AM71" i="1"/>
  <c r="AN71" i="1"/>
  <c r="AO71" i="1"/>
  <c r="AP71" i="1"/>
  <c r="AI72" i="1"/>
  <c r="AJ72" i="1"/>
  <c r="AK72" i="1"/>
  <c r="AL72" i="1"/>
  <c r="AM72" i="1"/>
  <c r="AN72" i="1"/>
  <c r="AO72" i="1"/>
  <c r="AP72" i="1"/>
  <c r="AI73" i="1"/>
  <c r="AJ73" i="1"/>
  <c r="AK73" i="1"/>
  <c r="AL73" i="1"/>
  <c r="AM73" i="1"/>
  <c r="AN73" i="1"/>
  <c r="AO73" i="1"/>
  <c r="AP73" i="1"/>
  <c r="AI74" i="1"/>
  <c r="AJ74" i="1"/>
  <c r="AK74" i="1"/>
  <c r="AL74" i="1"/>
  <c r="AM74" i="1"/>
  <c r="AN74" i="1"/>
  <c r="AO74" i="1"/>
  <c r="AP74" i="1"/>
  <c r="AI75" i="1"/>
  <c r="AJ75" i="1"/>
  <c r="AK75" i="1"/>
  <c r="AL75" i="1"/>
  <c r="AM75" i="1"/>
  <c r="AN75" i="1"/>
  <c r="AO75" i="1"/>
  <c r="AP75" i="1"/>
  <c r="AI76" i="1"/>
  <c r="AJ76" i="1"/>
  <c r="AK76" i="1"/>
  <c r="AL76" i="1"/>
  <c r="AM76" i="1"/>
  <c r="AN76" i="1"/>
  <c r="AO76" i="1"/>
  <c r="AP76" i="1"/>
  <c r="AI77" i="1"/>
  <c r="AJ77" i="1"/>
  <c r="AK77" i="1"/>
  <c r="AL77" i="1"/>
  <c r="AM77" i="1"/>
  <c r="AN77" i="1"/>
  <c r="AO77" i="1"/>
  <c r="AP77" i="1"/>
  <c r="AI78" i="1"/>
  <c r="AJ78" i="1"/>
  <c r="AK78" i="1"/>
  <c r="AL78" i="1"/>
  <c r="AM78" i="1"/>
  <c r="AN78" i="1"/>
  <c r="AO78" i="1"/>
  <c r="AP78" i="1"/>
  <c r="AI79" i="1"/>
  <c r="AJ79" i="1"/>
  <c r="AK79" i="1"/>
  <c r="AL79" i="1"/>
  <c r="AM79" i="1"/>
  <c r="AN79" i="1"/>
  <c r="AO79" i="1"/>
  <c r="AP79" i="1"/>
  <c r="AI80" i="1"/>
  <c r="AJ80" i="1"/>
  <c r="AK80" i="1"/>
  <c r="AL80" i="1"/>
  <c r="AM80" i="1"/>
  <c r="AN80" i="1"/>
  <c r="AO80" i="1"/>
  <c r="AP80" i="1"/>
  <c r="AI81" i="1"/>
  <c r="AJ81" i="1"/>
  <c r="AK81" i="1"/>
  <c r="AL81" i="1"/>
  <c r="AM81" i="1"/>
  <c r="AN81" i="1"/>
  <c r="AO81" i="1"/>
  <c r="AP81" i="1"/>
  <c r="AI82" i="1"/>
  <c r="AJ82" i="1"/>
  <c r="AK82" i="1"/>
  <c r="AL82" i="1"/>
  <c r="AM82" i="1"/>
  <c r="AN82" i="1"/>
  <c r="AO82" i="1"/>
  <c r="AP82" i="1"/>
  <c r="AI83" i="1"/>
  <c r="AJ83" i="1"/>
  <c r="AK83" i="1"/>
  <c r="AL83" i="1"/>
  <c r="AM83" i="1"/>
  <c r="AN83" i="1"/>
  <c r="AO83" i="1"/>
  <c r="AP83" i="1"/>
  <c r="AI84" i="1"/>
  <c r="AJ84" i="1"/>
  <c r="AK84" i="1"/>
  <c r="AL84" i="1"/>
  <c r="AM84" i="1"/>
  <c r="AN84" i="1"/>
  <c r="AO84" i="1"/>
  <c r="AP84" i="1"/>
  <c r="AI85" i="1"/>
  <c r="AJ85" i="1"/>
  <c r="AK85" i="1"/>
  <c r="AL85" i="1"/>
  <c r="AM85" i="1"/>
  <c r="AN85" i="1"/>
  <c r="AO85" i="1"/>
  <c r="AP85" i="1"/>
  <c r="AI86" i="1"/>
  <c r="AJ86" i="1"/>
  <c r="AK86" i="1"/>
  <c r="AL86" i="1"/>
  <c r="AM86" i="1"/>
  <c r="AN86" i="1"/>
  <c r="AO86" i="1"/>
  <c r="AP86" i="1"/>
  <c r="AI87" i="1"/>
  <c r="AJ87" i="1"/>
  <c r="AK87" i="1"/>
  <c r="AL87" i="1"/>
  <c r="AM87" i="1"/>
  <c r="AN87" i="1"/>
  <c r="AO87" i="1"/>
  <c r="AP87" i="1"/>
  <c r="AI88" i="1"/>
  <c r="AJ88" i="1"/>
  <c r="AK88" i="1"/>
  <c r="AL88" i="1"/>
  <c r="AM88" i="1"/>
  <c r="AN88" i="1"/>
  <c r="AO88" i="1"/>
  <c r="AP88" i="1"/>
  <c r="AI89" i="1"/>
  <c r="AJ89" i="1"/>
  <c r="AK89" i="1"/>
  <c r="AL89" i="1"/>
  <c r="AM89" i="1"/>
  <c r="AN89" i="1"/>
  <c r="AO89" i="1"/>
  <c r="AP89" i="1"/>
  <c r="AJ90" i="1"/>
  <c r="AK90" i="1"/>
  <c r="AL90" i="1"/>
  <c r="AM90" i="1"/>
  <c r="AN90" i="1"/>
  <c r="AO90" i="1"/>
  <c r="AP90" i="1"/>
  <c r="AI91" i="1"/>
  <c r="AJ91" i="1"/>
  <c r="AK91" i="1"/>
  <c r="AL91" i="1"/>
  <c r="AM91" i="1"/>
  <c r="AN91" i="1"/>
  <c r="AO91" i="1"/>
  <c r="AP91" i="1"/>
  <c r="AI92" i="1"/>
  <c r="AJ92" i="1"/>
  <c r="AK92" i="1"/>
  <c r="AL92" i="1"/>
  <c r="AM92" i="1"/>
  <c r="AN92" i="1"/>
  <c r="AO92" i="1"/>
  <c r="AP92" i="1"/>
  <c r="AI93" i="1"/>
  <c r="AJ93" i="1"/>
  <c r="AK93" i="1"/>
  <c r="AL93" i="1"/>
  <c r="AM93" i="1"/>
  <c r="AN93" i="1"/>
  <c r="AO93" i="1"/>
  <c r="AP93" i="1"/>
  <c r="AI94" i="1"/>
  <c r="AJ94" i="1"/>
  <c r="AK94" i="1"/>
  <c r="AL94" i="1"/>
  <c r="AM94" i="1"/>
  <c r="AN94" i="1"/>
  <c r="AO94" i="1"/>
  <c r="AP94" i="1"/>
  <c r="AI95" i="1"/>
  <c r="AJ95" i="1"/>
  <c r="AK95" i="1"/>
  <c r="AL95" i="1"/>
  <c r="AM95" i="1"/>
  <c r="AN95" i="1"/>
  <c r="AO95" i="1"/>
  <c r="AP95" i="1"/>
  <c r="AI96" i="1"/>
  <c r="AJ96" i="1"/>
  <c r="AK96" i="1"/>
  <c r="AL96" i="1"/>
  <c r="AM96" i="1"/>
  <c r="AN96" i="1"/>
  <c r="AO96" i="1"/>
  <c r="AP96" i="1"/>
  <c r="AI97" i="1"/>
  <c r="AJ97" i="1"/>
  <c r="AK97" i="1"/>
  <c r="AL97" i="1"/>
  <c r="AM97" i="1"/>
  <c r="AN97" i="1"/>
  <c r="AO97" i="1"/>
  <c r="AP97" i="1"/>
  <c r="AI98" i="1"/>
  <c r="AJ98" i="1"/>
  <c r="AK98" i="1"/>
  <c r="AL98" i="1"/>
  <c r="AM98" i="1"/>
  <c r="AN98" i="1"/>
  <c r="AO98" i="1"/>
  <c r="AP98" i="1"/>
  <c r="AI99" i="1"/>
  <c r="AJ99" i="1"/>
  <c r="AK99" i="1"/>
  <c r="AL99" i="1"/>
  <c r="AM99" i="1"/>
  <c r="AN99" i="1"/>
  <c r="AO99" i="1"/>
  <c r="AP99" i="1"/>
  <c r="AI100" i="1"/>
  <c r="AJ100" i="1"/>
  <c r="AK100" i="1"/>
  <c r="AL100" i="1"/>
  <c r="AM100" i="1"/>
  <c r="AN100" i="1"/>
  <c r="AO100" i="1"/>
  <c r="AP100" i="1"/>
  <c r="AI101" i="1"/>
  <c r="AJ101" i="1"/>
  <c r="AK101" i="1"/>
  <c r="AL101" i="1"/>
  <c r="AM101" i="1"/>
  <c r="AN101" i="1"/>
  <c r="AO101" i="1"/>
  <c r="AP101" i="1"/>
  <c r="AI102" i="1"/>
  <c r="AJ102" i="1"/>
  <c r="AK102" i="1"/>
  <c r="AL102" i="1"/>
  <c r="AM102" i="1"/>
  <c r="AN102" i="1"/>
  <c r="AO102" i="1"/>
  <c r="AP102" i="1"/>
  <c r="AI103" i="1"/>
  <c r="AJ103" i="1"/>
  <c r="AK103" i="1"/>
  <c r="AL103" i="1"/>
  <c r="AM103" i="1"/>
  <c r="AN103" i="1"/>
  <c r="AO103" i="1"/>
  <c r="AP103" i="1"/>
  <c r="AI104" i="1"/>
  <c r="AJ104" i="1"/>
  <c r="AK104" i="1"/>
  <c r="AL104" i="1"/>
  <c r="AM104" i="1"/>
  <c r="AN104" i="1"/>
  <c r="AO104" i="1"/>
  <c r="AP104" i="1"/>
  <c r="AI105" i="1"/>
  <c r="AJ105" i="1"/>
  <c r="AK105" i="1"/>
  <c r="AL105" i="1"/>
  <c r="AM105" i="1"/>
  <c r="AN105" i="1"/>
  <c r="AO105" i="1"/>
  <c r="AP105" i="1"/>
  <c r="AI106" i="1"/>
  <c r="AJ106" i="1"/>
  <c r="AK106" i="1"/>
  <c r="AL106" i="1"/>
  <c r="AM106" i="1"/>
  <c r="AN106" i="1"/>
  <c r="AO106" i="1"/>
  <c r="AP106" i="1"/>
  <c r="AI107" i="1"/>
  <c r="AJ107" i="1"/>
  <c r="AK107" i="1"/>
  <c r="AL107" i="1"/>
  <c r="AM107" i="1"/>
  <c r="AN107" i="1"/>
  <c r="AO107" i="1"/>
  <c r="AP107" i="1"/>
  <c r="AI108" i="1"/>
  <c r="AJ108" i="1"/>
  <c r="AK108" i="1"/>
  <c r="AL108" i="1"/>
  <c r="AM108" i="1"/>
  <c r="AN108" i="1"/>
  <c r="AO108" i="1"/>
  <c r="AP108" i="1"/>
  <c r="AI109" i="1"/>
  <c r="AJ109" i="1"/>
  <c r="AK109" i="1"/>
  <c r="AL109" i="1"/>
  <c r="AM109" i="1"/>
  <c r="AN109" i="1"/>
  <c r="AO109" i="1"/>
  <c r="AP109" i="1"/>
  <c r="AI110" i="1"/>
  <c r="AJ110" i="1"/>
  <c r="AK110" i="1"/>
  <c r="AL110" i="1"/>
  <c r="AM110" i="1"/>
  <c r="AN110" i="1"/>
  <c r="AO110" i="1"/>
  <c r="AP110" i="1"/>
  <c r="AI111" i="1"/>
  <c r="AJ111" i="1"/>
  <c r="AK111" i="1"/>
  <c r="AL111" i="1"/>
  <c r="AM111" i="1"/>
  <c r="AN111" i="1"/>
  <c r="AO111" i="1"/>
  <c r="AP111" i="1"/>
  <c r="AI112" i="1"/>
  <c r="AJ112" i="1"/>
  <c r="AK112" i="1"/>
  <c r="AL112" i="1"/>
  <c r="AM112" i="1"/>
  <c r="AN112" i="1"/>
  <c r="AO112" i="1"/>
  <c r="AP112" i="1"/>
  <c r="AI113" i="1"/>
  <c r="AJ113" i="1"/>
  <c r="AK113" i="1"/>
  <c r="AL113" i="1"/>
  <c r="AM113" i="1"/>
  <c r="AN113" i="1"/>
  <c r="AO113" i="1"/>
  <c r="AP113" i="1"/>
  <c r="AI114" i="1"/>
  <c r="AJ114" i="1"/>
  <c r="AK114" i="1"/>
  <c r="AL114" i="1"/>
  <c r="AM114" i="1"/>
  <c r="AN114" i="1"/>
  <c r="AO114" i="1"/>
  <c r="AP114" i="1"/>
  <c r="AI115" i="1"/>
  <c r="AJ115" i="1"/>
  <c r="AK115" i="1"/>
  <c r="AL115" i="1"/>
  <c r="AM115" i="1"/>
  <c r="AN115" i="1"/>
  <c r="AO115" i="1"/>
  <c r="AP115" i="1"/>
  <c r="AI116" i="1"/>
  <c r="AJ116" i="1"/>
  <c r="AK116" i="1"/>
  <c r="AL116" i="1"/>
  <c r="AM116" i="1"/>
  <c r="AN116" i="1"/>
  <c r="AO116" i="1"/>
  <c r="AP116" i="1"/>
  <c r="AI117" i="1"/>
  <c r="AJ117" i="1"/>
  <c r="AK117" i="1"/>
  <c r="AL117" i="1"/>
  <c r="AM117" i="1"/>
  <c r="AN117" i="1"/>
  <c r="AO117" i="1"/>
  <c r="AP117" i="1"/>
  <c r="AI118" i="1"/>
  <c r="AJ118" i="1"/>
  <c r="AK118" i="1"/>
  <c r="AL118" i="1"/>
  <c r="AM118" i="1"/>
  <c r="AN118" i="1"/>
  <c r="AO118" i="1"/>
  <c r="AP118" i="1"/>
  <c r="AI119" i="1"/>
  <c r="AJ119" i="1"/>
  <c r="AK119" i="1"/>
  <c r="AL119" i="1"/>
  <c r="AM119" i="1"/>
  <c r="AN119" i="1"/>
  <c r="AO119" i="1"/>
  <c r="AP119" i="1"/>
  <c r="AI120" i="1"/>
  <c r="AJ120" i="1"/>
  <c r="AK120" i="1"/>
  <c r="AL120" i="1"/>
  <c r="AM120" i="1"/>
  <c r="AN120" i="1"/>
  <c r="AO120" i="1"/>
  <c r="AP120" i="1"/>
  <c r="AI121" i="1"/>
  <c r="AJ121" i="1"/>
  <c r="AK121" i="1"/>
  <c r="AL121" i="1"/>
  <c r="AM121" i="1"/>
  <c r="AN121" i="1"/>
  <c r="AO121" i="1"/>
  <c r="AP121" i="1"/>
  <c r="AI122" i="1"/>
  <c r="AJ122" i="1"/>
  <c r="AK122" i="1"/>
  <c r="AL122" i="1"/>
  <c r="AM122" i="1"/>
  <c r="AN122" i="1"/>
  <c r="AO122" i="1"/>
  <c r="AP122" i="1"/>
  <c r="AI123" i="1"/>
  <c r="AJ123" i="1"/>
  <c r="AK123" i="1"/>
  <c r="AL123" i="1"/>
  <c r="AM123" i="1"/>
  <c r="AN123" i="1"/>
  <c r="AO123" i="1"/>
  <c r="AP123" i="1"/>
  <c r="AI124" i="1"/>
  <c r="AJ124" i="1"/>
  <c r="AK124" i="1"/>
  <c r="AL124" i="1"/>
  <c r="AM124" i="1"/>
  <c r="AN124" i="1"/>
  <c r="AO124" i="1"/>
  <c r="AP124" i="1"/>
  <c r="AI125" i="1"/>
  <c r="AJ125" i="1"/>
  <c r="AK125" i="1"/>
  <c r="AL125" i="1"/>
  <c r="AM125" i="1"/>
  <c r="AN125" i="1"/>
  <c r="AO125" i="1"/>
  <c r="AP125" i="1"/>
  <c r="AI126" i="1"/>
  <c r="AJ126" i="1"/>
  <c r="AK126" i="1"/>
  <c r="AL126" i="1"/>
  <c r="AM126" i="1"/>
  <c r="AN126" i="1"/>
  <c r="AO126" i="1"/>
  <c r="AP126" i="1"/>
  <c r="AI127" i="1"/>
  <c r="AJ127" i="1"/>
  <c r="AK127" i="1"/>
  <c r="AL127" i="1"/>
  <c r="AM127" i="1"/>
  <c r="AN127" i="1"/>
  <c r="AO127" i="1"/>
  <c r="AP127" i="1"/>
  <c r="AI128" i="1"/>
  <c r="AJ128" i="1"/>
  <c r="AK128" i="1"/>
  <c r="AL128" i="1"/>
  <c r="AM128" i="1"/>
  <c r="AN128" i="1"/>
  <c r="AO128" i="1"/>
  <c r="AP128" i="1"/>
  <c r="AI129" i="1"/>
  <c r="AJ129" i="1"/>
  <c r="AK129" i="1"/>
  <c r="AL129" i="1"/>
  <c r="AM129" i="1"/>
  <c r="AN129" i="1"/>
  <c r="AO129" i="1"/>
  <c r="AP129" i="1"/>
  <c r="AI130" i="1"/>
  <c r="AJ130" i="1"/>
  <c r="AK130" i="1"/>
  <c r="AL130" i="1"/>
  <c r="AM130" i="1"/>
  <c r="AN130" i="1"/>
  <c r="AO130" i="1"/>
  <c r="AP130" i="1"/>
  <c r="AI131" i="1"/>
  <c r="AJ131" i="1"/>
  <c r="AK131" i="1"/>
  <c r="AL131" i="1"/>
  <c r="AM131" i="1"/>
  <c r="AN131" i="1"/>
  <c r="AO131" i="1"/>
  <c r="AP131" i="1"/>
  <c r="AI132" i="1"/>
  <c r="AJ132" i="1"/>
  <c r="AK132" i="1"/>
  <c r="AL132" i="1"/>
  <c r="AM132" i="1"/>
  <c r="AN132" i="1"/>
  <c r="AO132" i="1"/>
  <c r="AP132" i="1"/>
  <c r="AI133" i="1"/>
  <c r="AJ133" i="1"/>
  <c r="AK133" i="1"/>
  <c r="AL133" i="1"/>
  <c r="AM133" i="1"/>
  <c r="AN133" i="1"/>
  <c r="AO133" i="1"/>
  <c r="AP133" i="1"/>
  <c r="AI134" i="1"/>
  <c r="AJ134" i="1"/>
  <c r="AK134" i="1"/>
  <c r="AL134" i="1"/>
  <c r="AM134" i="1"/>
  <c r="AN134" i="1"/>
  <c r="AO134" i="1"/>
  <c r="AP134" i="1"/>
  <c r="AI135" i="1"/>
  <c r="AJ135" i="1"/>
  <c r="AK135" i="1"/>
  <c r="AL135" i="1"/>
  <c r="AM135" i="1"/>
  <c r="AN135" i="1"/>
  <c r="AO135" i="1"/>
  <c r="AP135" i="1"/>
  <c r="AI136" i="1"/>
  <c r="AJ136" i="1"/>
  <c r="AK136" i="1"/>
  <c r="AL136" i="1"/>
  <c r="AM136" i="1"/>
  <c r="AN136" i="1"/>
  <c r="AO136" i="1"/>
  <c r="AP136" i="1"/>
  <c r="AI137" i="1"/>
  <c r="AJ137" i="1"/>
  <c r="AK137" i="1"/>
  <c r="AL137" i="1"/>
  <c r="AM137" i="1"/>
  <c r="AN137" i="1"/>
  <c r="AO137" i="1"/>
  <c r="AP137" i="1"/>
  <c r="AI138" i="1"/>
  <c r="AJ138" i="1"/>
  <c r="AK138" i="1"/>
  <c r="AL138" i="1"/>
  <c r="AM138" i="1"/>
  <c r="AN138" i="1"/>
  <c r="AO138" i="1"/>
  <c r="AP138" i="1"/>
  <c r="AI139" i="1"/>
  <c r="AJ139" i="1"/>
  <c r="AK139" i="1"/>
  <c r="AL139" i="1"/>
  <c r="AM139" i="1"/>
  <c r="AN139" i="1"/>
  <c r="AO139" i="1"/>
  <c r="AP139" i="1"/>
  <c r="AI140" i="1"/>
  <c r="AJ140" i="1"/>
  <c r="AK140" i="1"/>
  <c r="AL140" i="1"/>
  <c r="AM140" i="1"/>
  <c r="AN140" i="1"/>
  <c r="AO140" i="1"/>
  <c r="AP140" i="1"/>
  <c r="AI141" i="1"/>
  <c r="AJ141" i="1"/>
  <c r="AK141" i="1"/>
  <c r="AL141" i="1"/>
  <c r="AM141" i="1"/>
  <c r="AN141" i="1"/>
  <c r="AO141" i="1"/>
  <c r="AP141" i="1"/>
  <c r="AI142" i="1"/>
  <c r="AJ142" i="1"/>
  <c r="AK142" i="1"/>
  <c r="AL142" i="1"/>
  <c r="AM142" i="1"/>
  <c r="AN142" i="1"/>
  <c r="AO142" i="1"/>
  <c r="AP142" i="1"/>
  <c r="AI143" i="1"/>
  <c r="AJ143" i="1"/>
  <c r="AK143" i="1"/>
  <c r="AL143" i="1"/>
  <c r="AM143" i="1"/>
  <c r="AN143" i="1"/>
  <c r="AO143" i="1"/>
  <c r="AP143" i="1"/>
  <c r="AI144" i="1"/>
  <c r="AJ144" i="1"/>
  <c r="AK144" i="1"/>
  <c r="AL144" i="1"/>
  <c r="AM144" i="1"/>
  <c r="AN144" i="1"/>
  <c r="AO144" i="1"/>
  <c r="AP144" i="1"/>
  <c r="AI145" i="1"/>
  <c r="AJ145" i="1"/>
  <c r="AK145" i="1"/>
  <c r="AL145" i="1"/>
  <c r="AM145" i="1"/>
  <c r="AN145" i="1"/>
  <c r="AO145" i="1"/>
  <c r="AP145" i="1"/>
  <c r="AI146" i="1"/>
  <c r="AJ146" i="1"/>
  <c r="AK146" i="1"/>
  <c r="AL146" i="1"/>
  <c r="AM146" i="1"/>
  <c r="AN146" i="1"/>
  <c r="AO146" i="1"/>
  <c r="AP146" i="1"/>
  <c r="AI147" i="1"/>
  <c r="AJ147" i="1"/>
  <c r="AK147" i="1"/>
  <c r="AL147" i="1"/>
  <c r="AM147" i="1"/>
  <c r="AN147" i="1"/>
  <c r="AO147" i="1"/>
  <c r="AP147" i="1"/>
  <c r="AI148" i="1"/>
  <c r="AJ148" i="1"/>
  <c r="AK148" i="1"/>
  <c r="AL148" i="1"/>
  <c r="AM148" i="1"/>
  <c r="AN148" i="1"/>
  <c r="AO148" i="1"/>
  <c r="AP148" i="1"/>
  <c r="AI149" i="1"/>
  <c r="AJ149" i="1"/>
  <c r="AK149" i="1"/>
  <c r="AL149" i="1"/>
  <c r="AM149" i="1"/>
  <c r="AN149" i="1"/>
  <c r="AO149" i="1"/>
  <c r="AP149" i="1"/>
  <c r="AI150" i="1"/>
  <c r="AJ150" i="1"/>
  <c r="AK150" i="1"/>
  <c r="AL150" i="1"/>
  <c r="AM150" i="1"/>
  <c r="AN150" i="1"/>
  <c r="AO150" i="1"/>
  <c r="AP150" i="1"/>
  <c r="AI151" i="1"/>
  <c r="AJ151" i="1"/>
  <c r="AK151" i="1"/>
  <c r="AL151" i="1"/>
  <c r="AM151" i="1"/>
  <c r="AN151" i="1"/>
  <c r="AO151" i="1"/>
  <c r="AP151" i="1"/>
  <c r="AI152" i="1"/>
  <c r="AJ152" i="1"/>
  <c r="AK152" i="1"/>
  <c r="AL152" i="1"/>
  <c r="AM152" i="1"/>
  <c r="AN152" i="1"/>
  <c r="AO152" i="1"/>
  <c r="AP152" i="1"/>
  <c r="AI153" i="1"/>
  <c r="AJ153" i="1"/>
  <c r="AK153" i="1"/>
  <c r="AL153" i="1"/>
  <c r="AM153" i="1"/>
  <c r="AN153" i="1"/>
  <c r="AO153" i="1"/>
  <c r="AP153" i="1"/>
  <c r="AI154" i="1"/>
  <c r="AJ154" i="1"/>
  <c r="AK154" i="1"/>
  <c r="AL154" i="1"/>
  <c r="AM154" i="1"/>
  <c r="AN154" i="1"/>
  <c r="AO154" i="1"/>
  <c r="AP154" i="1"/>
  <c r="AI155" i="1"/>
  <c r="AJ155" i="1"/>
  <c r="AK155" i="1"/>
  <c r="AL155" i="1"/>
  <c r="AM155" i="1"/>
  <c r="AN155" i="1"/>
  <c r="AO155" i="1"/>
  <c r="AP155" i="1"/>
  <c r="AI156" i="1"/>
  <c r="AJ156" i="1"/>
  <c r="AK156" i="1"/>
  <c r="AL156" i="1"/>
  <c r="AM156" i="1"/>
  <c r="AN156" i="1"/>
  <c r="AO156" i="1"/>
  <c r="AP156" i="1"/>
  <c r="AI157" i="1"/>
  <c r="AJ157" i="1"/>
  <c r="AK157" i="1"/>
  <c r="AL157" i="1"/>
  <c r="AM157" i="1"/>
  <c r="AN157" i="1"/>
  <c r="AO157" i="1"/>
  <c r="AP157" i="1"/>
  <c r="AI158" i="1"/>
  <c r="AJ158" i="1"/>
  <c r="AK158" i="1"/>
  <c r="AL158" i="1"/>
  <c r="AM158" i="1"/>
  <c r="AN158" i="1"/>
  <c r="AO158" i="1"/>
  <c r="AP158" i="1"/>
  <c r="AI159" i="1"/>
  <c r="AJ159" i="1"/>
  <c r="AK159" i="1"/>
  <c r="AL159" i="1"/>
  <c r="AM159" i="1"/>
  <c r="AN159" i="1"/>
  <c r="AO159" i="1"/>
  <c r="AP159" i="1"/>
  <c r="AI160" i="1"/>
  <c r="AJ160" i="1"/>
  <c r="AK160" i="1"/>
  <c r="AL160" i="1"/>
  <c r="AM160" i="1"/>
  <c r="AN160" i="1"/>
  <c r="AO160" i="1"/>
  <c r="AP160" i="1"/>
  <c r="AI161" i="1"/>
  <c r="AJ161" i="1"/>
  <c r="AK161" i="1"/>
  <c r="AL161" i="1"/>
  <c r="AM161" i="1"/>
  <c r="AN161" i="1"/>
  <c r="AO161" i="1"/>
  <c r="AP161" i="1"/>
  <c r="AI162" i="1"/>
  <c r="AJ162" i="1"/>
  <c r="AK162" i="1"/>
  <c r="AL162" i="1"/>
  <c r="AM162" i="1"/>
  <c r="AN162" i="1"/>
  <c r="AO162" i="1"/>
  <c r="AP162" i="1"/>
  <c r="AI163" i="1"/>
  <c r="AJ163" i="1"/>
  <c r="AK163" i="1"/>
  <c r="AL163" i="1"/>
  <c r="AM163" i="1"/>
  <c r="AN163" i="1"/>
  <c r="AO163" i="1"/>
  <c r="AP163" i="1"/>
  <c r="AI164" i="1"/>
  <c r="AJ164" i="1"/>
  <c r="AK164" i="1"/>
  <c r="AL164" i="1"/>
  <c r="AM164" i="1"/>
  <c r="AN164" i="1"/>
  <c r="AO164" i="1"/>
  <c r="AP164" i="1"/>
  <c r="AI165" i="1"/>
  <c r="AJ165" i="1"/>
  <c r="AK165" i="1"/>
  <c r="AL165" i="1"/>
  <c r="AM165" i="1"/>
  <c r="AN165" i="1"/>
  <c r="AO165" i="1"/>
  <c r="AP165" i="1"/>
  <c r="AI166" i="1"/>
  <c r="AJ166" i="1"/>
  <c r="AK166" i="1"/>
  <c r="AL166" i="1"/>
  <c r="AM166" i="1"/>
  <c r="AN166" i="1"/>
  <c r="AO166" i="1"/>
  <c r="AP166" i="1"/>
  <c r="AI167" i="1"/>
  <c r="AJ167" i="1"/>
  <c r="AK167" i="1"/>
  <c r="AL167" i="1"/>
  <c r="AM167" i="1"/>
  <c r="AN167" i="1"/>
  <c r="AO167" i="1"/>
  <c r="AP167" i="1"/>
  <c r="AI168" i="1"/>
  <c r="AJ168" i="1"/>
  <c r="AK168" i="1"/>
  <c r="AL168" i="1"/>
  <c r="AM168" i="1"/>
  <c r="AN168" i="1"/>
  <c r="AO168" i="1"/>
  <c r="AP168" i="1"/>
  <c r="AI169" i="1"/>
  <c r="AJ169" i="1"/>
  <c r="AK169" i="1"/>
  <c r="AL169" i="1"/>
  <c r="AM169" i="1"/>
  <c r="AN169" i="1"/>
  <c r="AO169" i="1"/>
  <c r="AP169" i="1"/>
  <c r="AI170" i="1"/>
  <c r="AJ170" i="1"/>
  <c r="AK170" i="1"/>
  <c r="AL170" i="1"/>
  <c r="AM170" i="1"/>
  <c r="AN170" i="1"/>
  <c r="AO170" i="1"/>
  <c r="AP170" i="1"/>
  <c r="AI171" i="1"/>
  <c r="AJ171" i="1"/>
  <c r="AK171" i="1"/>
  <c r="AL171" i="1"/>
  <c r="AM171" i="1"/>
  <c r="AN171" i="1"/>
  <c r="AO171" i="1"/>
  <c r="AP171" i="1"/>
  <c r="AI172" i="1"/>
  <c r="AJ172" i="1"/>
  <c r="AK172" i="1"/>
  <c r="AL172" i="1"/>
  <c r="AM172" i="1"/>
  <c r="AN172" i="1"/>
  <c r="AO172" i="1"/>
  <c r="AP172" i="1"/>
  <c r="AI173" i="1"/>
  <c r="AJ173" i="1"/>
  <c r="AK173" i="1"/>
  <c r="AL173" i="1"/>
  <c r="AM173" i="1"/>
  <c r="AN173" i="1"/>
  <c r="AO173" i="1"/>
  <c r="AP173" i="1"/>
  <c r="AI174" i="1"/>
  <c r="AJ174" i="1"/>
  <c r="AK174" i="1"/>
  <c r="AL174" i="1"/>
  <c r="AM174" i="1"/>
  <c r="AN174" i="1"/>
  <c r="AO174" i="1"/>
  <c r="AP174" i="1"/>
  <c r="AI175" i="1"/>
  <c r="AJ175" i="1"/>
  <c r="AK175" i="1"/>
  <c r="AL175" i="1"/>
  <c r="AM175" i="1"/>
  <c r="AN175" i="1"/>
  <c r="AO175" i="1"/>
  <c r="AP175" i="1"/>
  <c r="AI176" i="1"/>
  <c r="AJ176" i="1"/>
  <c r="AK176" i="1"/>
  <c r="AL176" i="1"/>
  <c r="AM176" i="1"/>
  <c r="AN176" i="1"/>
  <c r="AO176" i="1"/>
  <c r="AP176" i="1"/>
  <c r="AI177" i="1"/>
  <c r="AJ177" i="1"/>
  <c r="AK177" i="1"/>
  <c r="AL177" i="1"/>
  <c r="AM177" i="1"/>
  <c r="AN177" i="1"/>
  <c r="AO177" i="1"/>
  <c r="AP177" i="1"/>
  <c r="AI178" i="1"/>
  <c r="AJ178" i="1"/>
  <c r="AK178" i="1"/>
  <c r="AL178" i="1"/>
  <c r="AM178" i="1"/>
  <c r="AN178" i="1"/>
  <c r="AO178" i="1"/>
  <c r="AP178" i="1"/>
  <c r="AI179" i="1"/>
  <c r="AJ179" i="1"/>
  <c r="AK179" i="1"/>
  <c r="AL179" i="1"/>
  <c r="AM179" i="1"/>
  <c r="AN179" i="1"/>
  <c r="AO179" i="1"/>
  <c r="AP179" i="1"/>
  <c r="AI180" i="1"/>
  <c r="AJ180" i="1"/>
  <c r="AK180" i="1"/>
  <c r="AL180" i="1"/>
  <c r="AM180" i="1"/>
  <c r="AN180" i="1"/>
  <c r="AO180" i="1"/>
  <c r="AP180" i="1"/>
  <c r="AI181" i="1"/>
  <c r="AJ181" i="1"/>
  <c r="AK181" i="1"/>
  <c r="AL181" i="1"/>
  <c r="AM181" i="1"/>
  <c r="AN181" i="1"/>
  <c r="AO181" i="1"/>
  <c r="AP181" i="1"/>
  <c r="AI182" i="1"/>
  <c r="AJ182" i="1"/>
  <c r="AK182" i="1"/>
  <c r="AL182" i="1"/>
  <c r="AM182" i="1"/>
  <c r="AN182" i="1"/>
  <c r="AO182" i="1"/>
  <c r="AP182" i="1"/>
  <c r="AI183" i="1"/>
  <c r="AJ183" i="1"/>
  <c r="AK183" i="1"/>
  <c r="AL183" i="1"/>
  <c r="AM183" i="1"/>
  <c r="AN183" i="1"/>
  <c r="AO183" i="1"/>
  <c r="AP183" i="1"/>
  <c r="AI184" i="1"/>
  <c r="AJ184" i="1"/>
  <c r="AK184" i="1"/>
  <c r="AL184" i="1"/>
  <c r="AM184" i="1"/>
  <c r="AN184" i="1"/>
  <c r="AO184" i="1"/>
  <c r="AP184" i="1"/>
  <c r="AI185" i="1"/>
  <c r="AJ185" i="1"/>
  <c r="AK185" i="1"/>
  <c r="AL185" i="1"/>
  <c r="AM185" i="1"/>
  <c r="AN185" i="1"/>
  <c r="AO185" i="1"/>
  <c r="AP185" i="1"/>
  <c r="AI186" i="1"/>
  <c r="AJ186" i="1"/>
  <c r="AK186" i="1"/>
  <c r="AL186" i="1"/>
  <c r="AM186" i="1"/>
  <c r="AN186" i="1"/>
  <c r="AO186" i="1"/>
  <c r="AP186" i="1"/>
  <c r="AI187" i="1"/>
  <c r="AJ187" i="1"/>
  <c r="AK187" i="1"/>
  <c r="AL187" i="1"/>
  <c r="AM187" i="1"/>
  <c r="AN187" i="1"/>
  <c r="AO187" i="1"/>
  <c r="AP187" i="1"/>
  <c r="AI188" i="1"/>
  <c r="AJ188" i="1"/>
  <c r="AK188" i="1"/>
  <c r="AL188" i="1"/>
  <c r="AM188" i="1"/>
  <c r="AN188" i="1"/>
  <c r="AO188" i="1"/>
  <c r="AP188" i="1"/>
  <c r="AI189" i="1"/>
  <c r="AJ189" i="1"/>
  <c r="AK189" i="1"/>
  <c r="AL189" i="1"/>
  <c r="AM189" i="1"/>
  <c r="AN189" i="1"/>
  <c r="AO189" i="1"/>
  <c r="AP189" i="1"/>
  <c r="AI190" i="1"/>
  <c r="AJ190" i="1"/>
  <c r="AK190" i="1"/>
  <c r="AL190" i="1"/>
  <c r="AM190" i="1"/>
  <c r="AN190" i="1"/>
  <c r="AO190" i="1"/>
  <c r="AP190" i="1"/>
  <c r="AI191" i="1"/>
  <c r="AJ191" i="1"/>
  <c r="AK191" i="1"/>
  <c r="AL191" i="1"/>
  <c r="AM191" i="1"/>
  <c r="AN191" i="1"/>
  <c r="AO191" i="1"/>
  <c r="AP191" i="1"/>
  <c r="AI192" i="1"/>
  <c r="AJ192" i="1"/>
  <c r="AK192" i="1"/>
  <c r="AL192" i="1"/>
  <c r="AM192" i="1"/>
  <c r="AN192" i="1"/>
  <c r="AO192" i="1"/>
  <c r="AP192" i="1"/>
  <c r="AI193" i="1"/>
  <c r="AJ193" i="1"/>
  <c r="AK193" i="1"/>
  <c r="AL193" i="1"/>
  <c r="AM193" i="1"/>
  <c r="AN193" i="1"/>
  <c r="AO193" i="1"/>
  <c r="AP193" i="1"/>
  <c r="AI194" i="1"/>
  <c r="AJ194" i="1"/>
  <c r="AK194" i="1"/>
  <c r="AL194" i="1"/>
  <c r="AM194" i="1"/>
  <c r="AN194" i="1"/>
  <c r="AO194" i="1"/>
  <c r="AP194" i="1"/>
  <c r="AI195" i="1"/>
  <c r="AJ195" i="1"/>
  <c r="AK195" i="1"/>
  <c r="AL195" i="1"/>
  <c r="AM195" i="1"/>
  <c r="AN195" i="1"/>
  <c r="AO195" i="1"/>
  <c r="AP195" i="1"/>
  <c r="AI196" i="1"/>
  <c r="AJ196" i="1"/>
  <c r="AK196" i="1"/>
  <c r="AL196" i="1"/>
  <c r="AM196" i="1"/>
  <c r="AN196" i="1"/>
  <c r="AO196" i="1"/>
  <c r="AP196" i="1"/>
  <c r="AI197" i="1"/>
  <c r="AJ197" i="1"/>
  <c r="AK197" i="1"/>
  <c r="AL197" i="1"/>
  <c r="AM197" i="1"/>
  <c r="AN197" i="1"/>
  <c r="AO197" i="1"/>
  <c r="AP197" i="1"/>
  <c r="AI198" i="1"/>
  <c r="AJ198" i="1"/>
  <c r="AK198" i="1"/>
  <c r="AL198" i="1"/>
  <c r="AM198" i="1"/>
  <c r="AN198" i="1"/>
  <c r="AO198" i="1"/>
  <c r="AP198" i="1"/>
  <c r="AI199" i="1"/>
  <c r="AJ199" i="1"/>
  <c r="AK199" i="1"/>
  <c r="AL199" i="1"/>
  <c r="AM199" i="1"/>
  <c r="AN199" i="1"/>
  <c r="AO199" i="1"/>
  <c r="AP199" i="1"/>
  <c r="AI200" i="1"/>
  <c r="AJ200" i="1"/>
  <c r="AK200" i="1"/>
  <c r="AL200" i="1"/>
  <c r="AM200" i="1"/>
  <c r="AN200" i="1"/>
  <c r="AO200" i="1"/>
  <c r="AP200" i="1"/>
  <c r="AI201" i="1"/>
  <c r="AJ201" i="1"/>
  <c r="AK201" i="1"/>
  <c r="AL201" i="1"/>
  <c r="AM201" i="1"/>
  <c r="AN201" i="1"/>
  <c r="AO201" i="1"/>
  <c r="AP201" i="1"/>
  <c r="AI202" i="1"/>
  <c r="AJ202" i="1"/>
  <c r="AK202" i="1"/>
  <c r="AL202" i="1"/>
  <c r="AM202" i="1"/>
  <c r="AN202" i="1"/>
  <c r="AO202" i="1"/>
  <c r="AP202" i="1"/>
  <c r="AI203" i="1"/>
  <c r="AJ203" i="1"/>
  <c r="AK203" i="1"/>
  <c r="AL203" i="1"/>
  <c r="AM203" i="1"/>
  <c r="AN203" i="1"/>
  <c r="AO203" i="1"/>
  <c r="AP203" i="1"/>
  <c r="AI204" i="1"/>
  <c r="AJ204" i="1"/>
  <c r="AK204" i="1"/>
  <c r="AL204" i="1"/>
  <c r="AM204" i="1"/>
  <c r="AN204" i="1"/>
  <c r="AO204" i="1"/>
  <c r="AP204" i="1"/>
  <c r="AI205" i="1"/>
  <c r="AJ205" i="1"/>
  <c r="AK205" i="1"/>
  <c r="AL205" i="1"/>
  <c r="AM205" i="1"/>
  <c r="AN205" i="1"/>
  <c r="AO205" i="1"/>
  <c r="AP205" i="1"/>
  <c r="AI206" i="1"/>
  <c r="AJ206" i="1"/>
  <c r="AK206" i="1"/>
  <c r="AL206" i="1"/>
  <c r="AM206" i="1"/>
  <c r="AN206" i="1"/>
  <c r="AO206" i="1"/>
  <c r="AP206" i="1"/>
  <c r="AI207" i="1"/>
  <c r="AJ207" i="1"/>
  <c r="AK207" i="1"/>
  <c r="AL207" i="1"/>
  <c r="AM207" i="1"/>
  <c r="AN207" i="1"/>
  <c r="AO207" i="1"/>
  <c r="AP7" i="1"/>
  <c r="AO7" i="1"/>
  <c r="AN7" i="1"/>
  <c r="AM7" i="1"/>
  <c r="AL7" i="1"/>
  <c r="AK7" i="1"/>
  <c r="AJ7" i="1"/>
  <c r="W7" i="1"/>
  <c r="U7" i="1"/>
  <c r="S7" i="1"/>
  <c r="Q7" i="1"/>
  <c r="D207" i="1"/>
  <c r="W207" i="1" s="1"/>
  <c r="D10" i="1"/>
  <c r="U10" i="1" s="1"/>
  <c r="V7" i="1"/>
  <c r="T207" i="1" l="1"/>
  <c r="P207" i="1"/>
  <c r="U207" i="1"/>
  <c r="R207" i="1"/>
  <c r="Q207" i="1"/>
  <c r="V207" i="1"/>
  <c r="S207" i="1"/>
  <c r="T7" i="1"/>
  <c r="R10" i="1"/>
  <c r="V10" i="1"/>
  <c r="P10" i="1"/>
  <c r="T10" i="1"/>
  <c r="W10" i="1"/>
  <c r="S10" i="1"/>
  <c r="Q10" i="1"/>
  <c r="R7" i="1"/>
  <c r="D8" i="1" l="1"/>
  <c r="D9" i="1"/>
  <c r="D11" i="1"/>
  <c r="D12" i="1"/>
  <c r="D13" i="1"/>
  <c r="D14" i="1"/>
  <c r="D15" i="1"/>
  <c r="D16" i="1"/>
  <c r="D17" i="1"/>
  <c r="D18" i="1"/>
  <c r="S18" i="1" s="1"/>
  <c r="D19" i="1"/>
  <c r="D20" i="1"/>
  <c r="D21" i="1"/>
  <c r="D22" i="1"/>
  <c r="D23" i="1"/>
  <c r="D24" i="1"/>
  <c r="D25" i="1"/>
  <c r="D26" i="1"/>
  <c r="D27" i="1"/>
  <c r="D28" i="1"/>
  <c r="D29" i="1"/>
  <c r="D30" i="1"/>
  <c r="U30" i="1" s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V105" i="1" s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V147" i="1" s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Q170" i="1" s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P197" i="1" l="1"/>
  <c r="T197" i="1"/>
  <c r="R197" i="1"/>
  <c r="V197" i="1"/>
  <c r="Q197" i="1"/>
  <c r="S197" i="1"/>
  <c r="U197" i="1"/>
  <c r="W197" i="1"/>
  <c r="P185" i="1"/>
  <c r="T185" i="1"/>
  <c r="R185" i="1"/>
  <c r="V185" i="1"/>
  <c r="S185" i="1"/>
  <c r="W185" i="1"/>
  <c r="Q185" i="1"/>
  <c r="U185" i="1"/>
  <c r="P177" i="1"/>
  <c r="T177" i="1"/>
  <c r="R177" i="1"/>
  <c r="V177" i="1"/>
  <c r="S177" i="1"/>
  <c r="W177" i="1"/>
  <c r="Q177" i="1"/>
  <c r="U177" i="1"/>
  <c r="P165" i="1"/>
  <c r="T165" i="1"/>
  <c r="R165" i="1"/>
  <c r="V165" i="1"/>
  <c r="S165" i="1"/>
  <c r="W165" i="1"/>
  <c r="Q165" i="1"/>
  <c r="U165" i="1"/>
  <c r="P153" i="1"/>
  <c r="T153" i="1"/>
  <c r="R153" i="1"/>
  <c r="V153" i="1"/>
  <c r="Q153" i="1"/>
  <c r="U153" i="1"/>
  <c r="W153" i="1"/>
  <c r="S153" i="1"/>
  <c r="P137" i="1"/>
  <c r="T137" i="1"/>
  <c r="R137" i="1"/>
  <c r="V137" i="1"/>
  <c r="Q137" i="1"/>
  <c r="U137" i="1"/>
  <c r="W137" i="1"/>
  <c r="S137" i="1"/>
  <c r="P121" i="1"/>
  <c r="T121" i="1"/>
  <c r="R121" i="1"/>
  <c r="V121" i="1"/>
  <c r="Q121" i="1"/>
  <c r="U121" i="1"/>
  <c r="W121" i="1"/>
  <c r="S121" i="1"/>
  <c r="R8" i="1"/>
  <c r="V8" i="1"/>
  <c r="P8" i="1"/>
  <c r="T8" i="1"/>
  <c r="W8" i="1"/>
  <c r="S8" i="1"/>
  <c r="Q8" i="1"/>
  <c r="U8" i="1"/>
  <c r="P204" i="1"/>
  <c r="T204" i="1"/>
  <c r="R204" i="1"/>
  <c r="V204" i="1"/>
  <c r="Q204" i="1"/>
  <c r="S204" i="1"/>
  <c r="U204" i="1"/>
  <c r="W204" i="1"/>
  <c r="P200" i="1"/>
  <c r="T200" i="1"/>
  <c r="R200" i="1"/>
  <c r="V200" i="1"/>
  <c r="Q200" i="1"/>
  <c r="S200" i="1"/>
  <c r="W200" i="1"/>
  <c r="U200" i="1"/>
  <c r="P196" i="1"/>
  <c r="T196" i="1"/>
  <c r="R196" i="1"/>
  <c r="V196" i="1"/>
  <c r="Q196" i="1"/>
  <c r="S196" i="1"/>
  <c r="W196" i="1"/>
  <c r="U196" i="1"/>
  <c r="P192" i="1"/>
  <c r="T192" i="1"/>
  <c r="R192" i="1"/>
  <c r="V192" i="1"/>
  <c r="Q192" i="1"/>
  <c r="S192" i="1"/>
  <c r="W192" i="1"/>
  <c r="U192" i="1"/>
  <c r="P188" i="1"/>
  <c r="T188" i="1"/>
  <c r="R188" i="1"/>
  <c r="V188" i="1"/>
  <c r="S188" i="1"/>
  <c r="W188" i="1"/>
  <c r="U188" i="1"/>
  <c r="Q188" i="1"/>
  <c r="P184" i="1"/>
  <c r="T184" i="1"/>
  <c r="R184" i="1"/>
  <c r="V184" i="1"/>
  <c r="S184" i="1"/>
  <c r="W184" i="1"/>
  <c r="U184" i="1"/>
  <c r="Q184" i="1"/>
  <c r="P180" i="1"/>
  <c r="T180" i="1"/>
  <c r="R180" i="1"/>
  <c r="V180" i="1"/>
  <c r="S180" i="1"/>
  <c r="W180" i="1"/>
  <c r="U180" i="1"/>
  <c r="Q180" i="1"/>
  <c r="P176" i="1"/>
  <c r="T176" i="1"/>
  <c r="R176" i="1"/>
  <c r="V176" i="1"/>
  <c r="S176" i="1"/>
  <c r="W176" i="1"/>
  <c r="U176" i="1"/>
  <c r="Q176" i="1"/>
  <c r="P172" i="1"/>
  <c r="T172" i="1"/>
  <c r="R172" i="1"/>
  <c r="V172" i="1"/>
  <c r="S172" i="1"/>
  <c r="W172" i="1"/>
  <c r="U172" i="1"/>
  <c r="Q172" i="1"/>
  <c r="P168" i="1"/>
  <c r="T168" i="1"/>
  <c r="R168" i="1"/>
  <c r="V168" i="1"/>
  <c r="S168" i="1"/>
  <c r="W168" i="1"/>
  <c r="U168" i="1"/>
  <c r="Q168" i="1"/>
  <c r="P164" i="1"/>
  <c r="T164" i="1"/>
  <c r="R164" i="1"/>
  <c r="V164" i="1"/>
  <c r="S164" i="1"/>
  <c r="W164" i="1"/>
  <c r="U164" i="1"/>
  <c r="Q164" i="1"/>
  <c r="R160" i="1"/>
  <c r="V160" i="1"/>
  <c r="P160" i="1"/>
  <c r="U160" i="1"/>
  <c r="S160" i="1"/>
  <c r="T160" i="1"/>
  <c r="Q160" i="1"/>
  <c r="W160" i="1"/>
  <c r="R156" i="1"/>
  <c r="V156" i="1"/>
  <c r="P156" i="1"/>
  <c r="U156" i="1"/>
  <c r="S156" i="1"/>
  <c r="T156" i="1"/>
  <c r="W156" i="1"/>
  <c r="Q156" i="1"/>
  <c r="P152" i="1"/>
  <c r="T152" i="1"/>
  <c r="R152" i="1"/>
  <c r="V152" i="1"/>
  <c r="Q152" i="1"/>
  <c r="U152" i="1"/>
  <c r="W152" i="1"/>
  <c r="S152" i="1"/>
  <c r="P148" i="1"/>
  <c r="T148" i="1"/>
  <c r="R148" i="1"/>
  <c r="V148" i="1"/>
  <c r="Q148" i="1"/>
  <c r="U148" i="1"/>
  <c r="W148" i="1"/>
  <c r="S148" i="1"/>
  <c r="P144" i="1"/>
  <c r="T144" i="1"/>
  <c r="R144" i="1"/>
  <c r="V144" i="1"/>
  <c r="Q144" i="1"/>
  <c r="U144" i="1"/>
  <c r="W144" i="1"/>
  <c r="S144" i="1"/>
  <c r="P140" i="1"/>
  <c r="T140" i="1"/>
  <c r="R140" i="1"/>
  <c r="V140" i="1"/>
  <c r="Q140" i="1"/>
  <c r="U140" i="1"/>
  <c r="W140" i="1"/>
  <c r="S140" i="1"/>
  <c r="P136" i="1"/>
  <c r="T136" i="1"/>
  <c r="R136" i="1"/>
  <c r="V136" i="1"/>
  <c r="Q136" i="1"/>
  <c r="U136" i="1"/>
  <c r="W136" i="1"/>
  <c r="S136" i="1"/>
  <c r="P132" i="1"/>
  <c r="T132" i="1"/>
  <c r="R132" i="1"/>
  <c r="V132" i="1"/>
  <c r="Q132" i="1"/>
  <c r="U132" i="1"/>
  <c r="W132" i="1"/>
  <c r="S132" i="1"/>
  <c r="P128" i="1"/>
  <c r="T128" i="1"/>
  <c r="R128" i="1"/>
  <c r="V128" i="1"/>
  <c r="Q128" i="1"/>
  <c r="U128" i="1"/>
  <c r="W128" i="1"/>
  <c r="S128" i="1"/>
  <c r="P124" i="1"/>
  <c r="T124" i="1"/>
  <c r="R124" i="1"/>
  <c r="V124" i="1"/>
  <c r="Q124" i="1"/>
  <c r="U124" i="1"/>
  <c r="W124" i="1"/>
  <c r="S124" i="1"/>
  <c r="P120" i="1"/>
  <c r="T120" i="1"/>
  <c r="R120" i="1"/>
  <c r="V120" i="1"/>
  <c r="Q120" i="1"/>
  <c r="U120" i="1"/>
  <c r="W120" i="1"/>
  <c r="S120" i="1"/>
  <c r="P116" i="1"/>
  <c r="T116" i="1"/>
  <c r="R116" i="1"/>
  <c r="V116" i="1"/>
  <c r="Q116" i="1"/>
  <c r="U116" i="1"/>
  <c r="W116" i="1"/>
  <c r="S116" i="1"/>
  <c r="Q112" i="1"/>
  <c r="U112" i="1"/>
  <c r="P112" i="1"/>
  <c r="V112" i="1"/>
  <c r="S112" i="1"/>
  <c r="W112" i="1"/>
  <c r="R112" i="1"/>
  <c r="T112" i="1"/>
  <c r="Q108" i="1"/>
  <c r="U108" i="1"/>
  <c r="P108" i="1"/>
  <c r="V108" i="1"/>
  <c r="S108" i="1"/>
  <c r="W108" i="1"/>
  <c r="R108" i="1"/>
  <c r="T108" i="1"/>
  <c r="Q104" i="1"/>
  <c r="U104" i="1"/>
  <c r="P104" i="1"/>
  <c r="V104" i="1"/>
  <c r="S104" i="1"/>
  <c r="W104" i="1"/>
  <c r="R104" i="1"/>
  <c r="T104" i="1"/>
  <c r="Q100" i="1"/>
  <c r="U100" i="1"/>
  <c r="P100" i="1"/>
  <c r="V100" i="1"/>
  <c r="S100" i="1"/>
  <c r="W100" i="1"/>
  <c r="R100" i="1"/>
  <c r="T100" i="1"/>
  <c r="Q96" i="1"/>
  <c r="U96" i="1"/>
  <c r="T96" i="1"/>
  <c r="P96" i="1"/>
  <c r="W96" i="1"/>
  <c r="S96" i="1"/>
  <c r="R96" i="1"/>
  <c r="V96" i="1"/>
  <c r="Q92" i="1"/>
  <c r="U92" i="1"/>
  <c r="T92" i="1"/>
  <c r="S92" i="1"/>
  <c r="P92" i="1"/>
  <c r="W92" i="1"/>
  <c r="V92" i="1"/>
  <c r="R92" i="1"/>
  <c r="Q88" i="1"/>
  <c r="U88" i="1"/>
  <c r="T88" i="1"/>
  <c r="P88" i="1"/>
  <c r="W88" i="1"/>
  <c r="S88" i="1"/>
  <c r="R88" i="1"/>
  <c r="V88" i="1"/>
  <c r="Q84" i="1"/>
  <c r="U84" i="1"/>
  <c r="T84" i="1"/>
  <c r="S84" i="1"/>
  <c r="P84" i="1"/>
  <c r="W84" i="1"/>
  <c r="R84" i="1"/>
  <c r="V84" i="1"/>
  <c r="Q80" i="1"/>
  <c r="U80" i="1"/>
  <c r="T80" i="1"/>
  <c r="P80" i="1"/>
  <c r="W80" i="1"/>
  <c r="S80" i="1"/>
  <c r="R80" i="1"/>
  <c r="V80" i="1"/>
  <c r="Q76" i="1"/>
  <c r="U76" i="1"/>
  <c r="T76" i="1"/>
  <c r="S76" i="1"/>
  <c r="P76" i="1"/>
  <c r="W76" i="1"/>
  <c r="V76" i="1"/>
  <c r="R76" i="1"/>
  <c r="Q72" i="1"/>
  <c r="U72" i="1"/>
  <c r="T72" i="1"/>
  <c r="P72" i="1"/>
  <c r="W72" i="1"/>
  <c r="S72" i="1"/>
  <c r="R72" i="1"/>
  <c r="V72" i="1"/>
  <c r="S68" i="1"/>
  <c r="W68" i="1"/>
  <c r="Q68" i="1"/>
  <c r="U68" i="1"/>
  <c r="P68" i="1"/>
  <c r="T68" i="1"/>
  <c r="R68" i="1"/>
  <c r="V68" i="1"/>
  <c r="S64" i="1"/>
  <c r="W64" i="1"/>
  <c r="Q64" i="1"/>
  <c r="U64" i="1"/>
  <c r="P64" i="1"/>
  <c r="T64" i="1"/>
  <c r="R64" i="1"/>
  <c r="V64" i="1"/>
  <c r="S60" i="1"/>
  <c r="W60" i="1"/>
  <c r="Q60" i="1"/>
  <c r="U60" i="1"/>
  <c r="P60" i="1"/>
  <c r="T60" i="1"/>
  <c r="R60" i="1"/>
  <c r="V60" i="1"/>
  <c r="S56" i="1"/>
  <c r="W56" i="1"/>
  <c r="Q56" i="1"/>
  <c r="U56" i="1"/>
  <c r="P56" i="1"/>
  <c r="T56" i="1"/>
  <c r="R56" i="1"/>
  <c r="V56" i="1"/>
  <c r="S52" i="1"/>
  <c r="W52" i="1"/>
  <c r="Q52" i="1"/>
  <c r="U52" i="1"/>
  <c r="P52" i="1"/>
  <c r="T52" i="1"/>
  <c r="R52" i="1"/>
  <c r="V52" i="1"/>
  <c r="R48" i="1"/>
  <c r="V48" i="1"/>
  <c r="P48" i="1"/>
  <c r="T48" i="1"/>
  <c r="W48" i="1"/>
  <c r="S48" i="1"/>
  <c r="Q48" i="1"/>
  <c r="U48" i="1"/>
  <c r="R44" i="1"/>
  <c r="V44" i="1"/>
  <c r="P44" i="1"/>
  <c r="T44" i="1"/>
  <c r="W44" i="1"/>
  <c r="S44" i="1"/>
  <c r="Q44" i="1"/>
  <c r="U44" i="1"/>
  <c r="R40" i="1"/>
  <c r="V40" i="1"/>
  <c r="P40" i="1"/>
  <c r="T40" i="1"/>
  <c r="W40" i="1"/>
  <c r="S40" i="1"/>
  <c r="Q40" i="1"/>
  <c r="U40" i="1"/>
  <c r="R36" i="1"/>
  <c r="V36" i="1"/>
  <c r="P36" i="1"/>
  <c r="T36" i="1"/>
  <c r="W36" i="1"/>
  <c r="S36" i="1"/>
  <c r="Q36" i="1"/>
  <c r="U36" i="1"/>
  <c r="R32" i="1"/>
  <c r="V32" i="1"/>
  <c r="P32" i="1"/>
  <c r="T32" i="1"/>
  <c r="W32" i="1"/>
  <c r="S32" i="1"/>
  <c r="Q32" i="1"/>
  <c r="U32" i="1"/>
  <c r="R28" i="1"/>
  <c r="V28" i="1"/>
  <c r="P28" i="1"/>
  <c r="T28" i="1"/>
  <c r="W28" i="1"/>
  <c r="S28" i="1"/>
  <c r="Q28" i="1"/>
  <c r="U28" i="1"/>
  <c r="R24" i="1"/>
  <c r="V24" i="1"/>
  <c r="P24" i="1"/>
  <c r="T24" i="1"/>
  <c r="W24" i="1"/>
  <c r="S24" i="1"/>
  <c r="Q24" i="1"/>
  <c r="U24" i="1"/>
  <c r="R20" i="1"/>
  <c r="V20" i="1"/>
  <c r="P20" i="1"/>
  <c r="T20" i="1"/>
  <c r="W20" i="1"/>
  <c r="S20" i="1"/>
  <c r="Q20" i="1"/>
  <c r="U20" i="1"/>
  <c r="R16" i="1"/>
  <c r="V16" i="1"/>
  <c r="P16" i="1"/>
  <c r="T16" i="1"/>
  <c r="W16" i="1"/>
  <c r="S16" i="1"/>
  <c r="Q16" i="1"/>
  <c r="U16" i="1"/>
  <c r="R12" i="1"/>
  <c r="V12" i="1"/>
  <c r="P12" i="1"/>
  <c r="T12" i="1"/>
  <c r="W12" i="1"/>
  <c r="S12" i="1"/>
  <c r="Q12" i="1"/>
  <c r="U12" i="1"/>
  <c r="P201" i="1"/>
  <c r="T201" i="1"/>
  <c r="R201" i="1"/>
  <c r="V201" i="1"/>
  <c r="Q201" i="1"/>
  <c r="S201" i="1"/>
  <c r="U201" i="1"/>
  <c r="W201" i="1"/>
  <c r="P189" i="1"/>
  <c r="T189" i="1"/>
  <c r="R189" i="1"/>
  <c r="V189" i="1"/>
  <c r="S189" i="1"/>
  <c r="W189" i="1"/>
  <c r="Q189" i="1"/>
  <c r="U189" i="1"/>
  <c r="P173" i="1"/>
  <c r="T173" i="1"/>
  <c r="R173" i="1"/>
  <c r="V173" i="1"/>
  <c r="S173" i="1"/>
  <c r="W173" i="1"/>
  <c r="Q173" i="1"/>
  <c r="U173" i="1"/>
  <c r="R161" i="1"/>
  <c r="V161" i="1"/>
  <c r="S161" i="1"/>
  <c r="P161" i="1"/>
  <c r="U161" i="1"/>
  <c r="Q161" i="1"/>
  <c r="W161" i="1"/>
  <c r="T161" i="1"/>
  <c r="P149" i="1"/>
  <c r="T149" i="1"/>
  <c r="R149" i="1"/>
  <c r="V149" i="1"/>
  <c r="Q149" i="1"/>
  <c r="U149" i="1"/>
  <c r="W149" i="1"/>
  <c r="S149" i="1"/>
  <c r="P141" i="1"/>
  <c r="T141" i="1"/>
  <c r="R141" i="1"/>
  <c r="V141" i="1"/>
  <c r="Q141" i="1"/>
  <c r="U141" i="1"/>
  <c r="W141" i="1"/>
  <c r="S141" i="1"/>
  <c r="P129" i="1"/>
  <c r="T129" i="1"/>
  <c r="R129" i="1"/>
  <c r="V129" i="1"/>
  <c r="Q129" i="1"/>
  <c r="U129" i="1"/>
  <c r="W129" i="1"/>
  <c r="S129" i="1"/>
  <c r="P117" i="1"/>
  <c r="T117" i="1"/>
  <c r="R117" i="1"/>
  <c r="V117" i="1"/>
  <c r="Q117" i="1"/>
  <c r="U117" i="1"/>
  <c r="W117" i="1"/>
  <c r="S117" i="1"/>
  <c r="Q109" i="1"/>
  <c r="U109" i="1"/>
  <c r="S109" i="1"/>
  <c r="P109" i="1"/>
  <c r="V109" i="1"/>
  <c r="T109" i="1"/>
  <c r="W109" i="1"/>
  <c r="R109" i="1"/>
  <c r="Q101" i="1"/>
  <c r="U101" i="1"/>
  <c r="S101" i="1"/>
  <c r="P101" i="1"/>
  <c r="V101" i="1"/>
  <c r="R101" i="1"/>
  <c r="T101" i="1"/>
  <c r="W101" i="1"/>
  <c r="Q93" i="1"/>
  <c r="U93" i="1"/>
  <c r="R93" i="1"/>
  <c r="W93" i="1"/>
  <c r="S93" i="1"/>
  <c r="V93" i="1"/>
  <c r="P93" i="1"/>
  <c r="T93" i="1"/>
  <c r="Q85" i="1"/>
  <c r="U85" i="1"/>
  <c r="R85" i="1"/>
  <c r="W85" i="1"/>
  <c r="S85" i="1"/>
  <c r="V85" i="1"/>
  <c r="T85" i="1"/>
  <c r="P85" i="1"/>
  <c r="Q77" i="1"/>
  <c r="U77" i="1"/>
  <c r="R77" i="1"/>
  <c r="W77" i="1"/>
  <c r="S77" i="1"/>
  <c r="V77" i="1"/>
  <c r="P77" i="1"/>
  <c r="T77" i="1"/>
  <c r="S69" i="1"/>
  <c r="Q69" i="1"/>
  <c r="U69" i="1"/>
  <c r="P69" i="1"/>
  <c r="W69" i="1"/>
  <c r="R69" i="1"/>
  <c r="V69" i="1"/>
  <c r="T69" i="1"/>
  <c r="S61" i="1"/>
  <c r="W61" i="1"/>
  <c r="Q61" i="1"/>
  <c r="U61" i="1"/>
  <c r="P61" i="1"/>
  <c r="R61" i="1"/>
  <c r="V61" i="1"/>
  <c r="T61" i="1"/>
  <c r="S53" i="1"/>
  <c r="W53" i="1"/>
  <c r="Q53" i="1"/>
  <c r="U53" i="1"/>
  <c r="P53" i="1"/>
  <c r="R53" i="1"/>
  <c r="V53" i="1"/>
  <c r="T53" i="1"/>
  <c r="R45" i="1"/>
  <c r="V45" i="1"/>
  <c r="P45" i="1"/>
  <c r="T45" i="1"/>
  <c r="W45" i="1"/>
  <c r="S45" i="1"/>
  <c r="U45" i="1"/>
  <c r="Q45" i="1"/>
  <c r="R37" i="1"/>
  <c r="V37" i="1"/>
  <c r="P37" i="1"/>
  <c r="T37" i="1"/>
  <c r="W37" i="1"/>
  <c r="S37" i="1"/>
  <c r="U37" i="1"/>
  <c r="Q37" i="1"/>
  <c r="R29" i="1"/>
  <c r="V29" i="1"/>
  <c r="P29" i="1"/>
  <c r="T29" i="1"/>
  <c r="W29" i="1"/>
  <c r="S29" i="1"/>
  <c r="U29" i="1"/>
  <c r="Q29" i="1"/>
  <c r="R21" i="1"/>
  <c r="V21" i="1"/>
  <c r="P21" i="1"/>
  <c r="T21" i="1"/>
  <c r="W21" i="1"/>
  <c r="S21" i="1"/>
  <c r="U21" i="1"/>
  <c r="Q21" i="1"/>
  <c r="R13" i="1"/>
  <c r="V13" i="1"/>
  <c r="P13" i="1"/>
  <c r="T13" i="1"/>
  <c r="W13" i="1"/>
  <c r="S13" i="1"/>
  <c r="U13" i="1"/>
  <c r="Q13" i="1"/>
  <c r="P203" i="1"/>
  <c r="T203" i="1"/>
  <c r="R203" i="1"/>
  <c r="V203" i="1"/>
  <c r="Q203" i="1"/>
  <c r="S203" i="1"/>
  <c r="U203" i="1"/>
  <c r="W203" i="1"/>
  <c r="P199" i="1"/>
  <c r="T199" i="1"/>
  <c r="R199" i="1"/>
  <c r="V199" i="1"/>
  <c r="Q199" i="1"/>
  <c r="S199" i="1"/>
  <c r="U199" i="1"/>
  <c r="W199" i="1"/>
  <c r="P195" i="1"/>
  <c r="T195" i="1"/>
  <c r="R195" i="1"/>
  <c r="V195" i="1"/>
  <c r="Q195" i="1"/>
  <c r="S195" i="1"/>
  <c r="U195" i="1"/>
  <c r="W195" i="1"/>
  <c r="P191" i="1"/>
  <c r="T191" i="1"/>
  <c r="R191" i="1"/>
  <c r="V191" i="1"/>
  <c r="S191" i="1"/>
  <c r="Q191" i="1"/>
  <c r="U191" i="1"/>
  <c r="W191" i="1"/>
  <c r="P187" i="1"/>
  <c r="T187" i="1"/>
  <c r="R187" i="1"/>
  <c r="V187" i="1"/>
  <c r="S187" i="1"/>
  <c r="W187" i="1"/>
  <c r="Q187" i="1"/>
  <c r="U187" i="1"/>
  <c r="P183" i="1"/>
  <c r="T183" i="1"/>
  <c r="R183" i="1"/>
  <c r="V183" i="1"/>
  <c r="S183" i="1"/>
  <c r="W183" i="1"/>
  <c r="Q183" i="1"/>
  <c r="U183" i="1"/>
  <c r="P179" i="1"/>
  <c r="T179" i="1"/>
  <c r="R179" i="1"/>
  <c r="V179" i="1"/>
  <c r="S179" i="1"/>
  <c r="W179" i="1"/>
  <c r="Q179" i="1"/>
  <c r="U179" i="1"/>
  <c r="P175" i="1"/>
  <c r="T175" i="1"/>
  <c r="R175" i="1"/>
  <c r="V175" i="1"/>
  <c r="S175" i="1"/>
  <c r="W175" i="1"/>
  <c r="Q175" i="1"/>
  <c r="U175" i="1"/>
  <c r="P171" i="1"/>
  <c r="T171" i="1"/>
  <c r="R171" i="1"/>
  <c r="V171" i="1"/>
  <c r="S171" i="1"/>
  <c r="W171" i="1"/>
  <c r="Q171" i="1"/>
  <c r="U171" i="1"/>
  <c r="P167" i="1"/>
  <c r="T167" i="1"/>
  <c r="R167" i="1"/>
  <c r="V167" i="1"/>
  <c r="S167" i="1"/>
  <c r="W167" i="1"/>
  <c r="Q167" i="1"/>
  <c r="U167" i="1"/>
  <c r="P163" i="1"/>
  <c r="T163" i="1"/>
  <c r="R163" i="1"/>
  <c r="V163" i="1"/>
  <c r="S163" i="1"/>
  <c r="W163" i="1"/>
  <c r="Q163" i="1"/>
  <c r="U163" i="1"/>
  <c r="R159" i="1"/>
  <c r="V159" i="1"/>
  <c r="S159" i="1"/>
  <c r="P159" i="1"/>
  <c r="U159" i="1"/>
  <c r="Q159" i="1"/>
  <c r="W159" i="1"/>
  <c r="T159" i="1"/>
  <c r="P155" i="1"/>
  <c r="T155" i="1"/>
  <c r="R155" i="1"/>
  <c r="V155" i="1"/>
  <c r="Q155" i="1"/>
  <c r="U155" i="1"/>
  <c r="W155" i="1"/>
  <c r="S155" i="1"/>
  <c r="P151" i="1"/>
  <c r="T151" i="1"/>
  <c r="R151" i="1"/>
  <c r="V151" i="1"/>
  <c r="Q151" i="1"/>
  <c r="U151" i="1"/>
  <c r="W151" i="1"/>
  <c r="S151" i="1"/>
  <c r="P147" i="1"/>
  <c r="T147" i="1"/>
  <c r="R147" i="1"/>
  <c r="Q147" i="1"/>
  <c r="U147" i="1"/>
  <c r="W147" i="1"/>
  <c r="S147" i="1"/>
  <c r="P143" i="1"/>
  <c r="T143" i="1"/>
  <c r="R143" i="1"/>
  <c r="V143" i="1"/>
  <c r="Q143" i="1"/>
  <c r="U143" i="1"/>
  <c r="W143" i="1"/>
  <c r="S143" i="1"/>
  <c r="P139" i="1"/>
  <c r="T139" i="1"/>
  <c r="R139" i="1"/>
  <c r="V139" i="1"/>
  <c r="Q139" i="1"/>
  <c r="U139" i="1"/>
  <c r="W139" i="1"/>
  <c r="S139" i="1"/>
  <c r="P135" i="1"/>
  <c r="T135" i="1"/>
  <c r="R135" i="1"/>
  <c r="V135" i="1"/>
  <c r="Q135" i="1"/>
  <c r="U135" i="1"/>
  <c r="W135" i="1"/>
  <c r="S135" i="1"/>
  <c r="P131" i="1"/>
  <c r="T131" i="1"/>
  <c r="R131" i="1"/>
  <c r="V131" i="1"/>
  <c r="Q131" i="1"/>
  <c r="U131" i="1"/>
  <c r="W131" i="1"/>
  <c r="S131" i="1"/>
  <c r="P127" i="1"/>
  <c r="T127" i="1"/>
  <c r="R127" i="1"/>
  <c r="V127" i="1"/>
  <c r="Q127" i="1"/>
  <c r="U127" i="1"/>
  <c r="W127" i="1"/>
  <c r="S127" i="1"/>
  <c r="P123" i="1"/>
  <c r="T123" i="1"/>
  <c r="R123" i="1"/>
  <c r="V123" i="1"/>
  <c r="Q123" i="1"/>
  <c r="U123" i="1"/>
  <c r="W123" i="1"/>
  <c r="S123" i="1"/>
  <c r="P119" i="1"/>
  <c r="T119" i="1"/>
  <c r="R119" i="1"/>
  <c r="V119" i="1"/>
  <c r="Q119" i="1"/>
  <c r="U119" i="1"/>
  <c r="W119" i="1"/>
  <c r="S119" i="1"/>
  <c r="P115" i="1"/>
  <c r="T115" i="1"/>
  <c r="R115" i="1"/>
  <c r="V115" i="1"/>
  <c r="Q115" i="1"/>
  <c r="U115" i="1"/>
  <c r="W115" i="1"/>
  <c r="S115" i="1"/>
  <c r="Q111" i="1"/>
  <c r="U111" i="1"/>
  <c r="S111" i="1"/>
  <c r="P111" i="1"/>
  <c r="V111" i="1"/>
  <c r="T111" i="1"/>
  <c r="R111" i="1"/>
  <c r="W111" i="1"/>
  <c r="Q107" i="1"/>
  <c r="U107" i="1"/>
  <c r="S107" i="1"/>
  <c r="P107" i="1"/>
  <c r="V107" i="1"/>
  <c r="T107" i="1"/>
  <c r="W107" i="1"/>
  <c r="R107" i="1"/>
  <c r="Q103" i="1"/>
  <c r="U103" i="1"/>
  <c r="S103" i="1"/>
  <c r="P103" i="1"/>
  <c r="V103" i="1"/>
  <c r="T103" i="1"/>
  <c r="W103" i="1"/>
  <c r="R103" i="1"/>
  <c r="Q99" i="1"/>
  <c r="U99" i="1"/>
  <c r="S99" i="1"/>
  <c r="P99" i="1"/>
  <c r="V99" i="1"/>
  <c r="T99" i="1"/>
  <c r="W99" i="1"/>
  <c r="R99" i="1"/>
  <c r="Q95" i="1"/>
  <c r="U95" i="1"/>
  <c r="R95" i="1"/>
  <c r="W95" i="1"/>
  <c r="P95" i="1"/>
  <c r="T95" i="1"/>
  <c r="S95" i="1"/>
  <c r="V95" i="1"/>
  <c r="Q91" i="1"/>
  <c r="U91" i="1"/>
  <c r="R91" i="1"/>
  <c r="W91" i="1"/>
  <c r="T91" i="1"/>
  <c r="P91" i="1"/>
  <c r="S91" i="1"/>
  <c r="V91" i="1"/>
  <c r="Q87" i="1"/>
  <c r="U87" i="1"/>
  <c r="R87" i="1"/>
  <c r="W87" i="1"/>
  <c r="P87" i="1"/>
  <c r="T87" i="1"/>
  <c r="S87" i="1"/>
  <c r="V87" i="1"/>
  <c r="Q83" i="1"/>
  <c r="U83" i="1"/>
  <c r="R83" i="1"/>
  <c r="W83" i="1"/>
  <c r="T83" i="1"/>
  <c r="P83" i="1"/>
  <c r="V83" i="1"/>
  <c r="S83" i="1"/>
  <c r="Q79" i="1"/>
  <c r="U79" i="1"/>
  <c r="R79" i="1"/>
  <c r="W79" i="1"/>
  <c r="P79" i="1"/>
  <c r="T79" i="1"/>
  <c r="S79" i="1"/>
  <c r="V79" i="1"/>
  <c r="Q75" i="1"/>
  <c r="U75" i="1"/>
  <c r="R75" i="1"/>
  <c r="W75" i="1"/>
  <c r="T75" i="1"/>
  <c r="P75" i="1"/>
  <c r="S75" i="1"/>
  <c r="V75" i="1"/>
  <c r="Q71" i="1"/>
  <c r="U71" i="1"/>
  <c r="R71" i="1"/>
  <c r="W71" i="1"/>
  <c r="P71" i="1"/>
  <c r="T71" i="1"/>
  <c r="S71" i="1"/>
  <c r="V71" i="1"/>
  <c r="S67" i="1"/>
  <c r="W67" i="1"/>
  <c r="Q67" i="1"/>
  <c r="U67" i="1"/>
  <c r="P67" i="1"/>
  <c r="V67" i="1"/>
  <c r="R67" i="1"/>
  <c r="T67" i="1"/>
  <c r="S63" i="1"/>
  <c r="W63" i="1"/>
  <c r="Q63" i="1"/>
  <c r="U63" i="1"/>
  <c r="P63" i="1"/>
  <c r="V63" i="1"/>
  <c r="R63" i="1"/>
  <c r="T63" i="1"/>
  <c r="S59" i="1"/>
  <c r="W59" i="1"/>
  <c r="Q59" i="1"/>
  <c r="U59" i="1"/>
  <c r="P59" i="1"/>
  <c r="V59" i="1"/>
  <c r="R59" i="1"/>
  <c r="T59" i="1"/>
  <c r="S55" i="1"/>
  <c r="W55" i="1"/>
  <c r="Q55" i="1"/>
  <c r="U55" i="1"/>
  <c r="P55" i="1"/>
  <c r="V55" i="1"/>
  <c r="R55" i="1"/>
  <c r="T55" i="1"/>
  <c r="S51" i="1"/>
  <c r="W51" i="1"/>
  <c r="Q51" i="1"/>
  <c r="U51" i="1"/>
  <c r="P51" i="1"/>
  <c r="V51" i="1"/>
  <c r="R51" i="1"/>
  <c r="T51" i="1"/>
  <c r="R47" i="1"/>
  <c r="V47" i="1"/>
  <c r="P47" i="1"/>
  <c r="T47" i="1"/>
  <c r="W47" i="1"/>
  <c r="S47" i="1"/>
  <c r="Q47" i="1"/>
  <c r="U47" i="1"/>
  <c r="R43" i="1"/>
  <c r="V43" i="1"/>
  <c r="P43" i="1"/>
  <c r="T43" i="1"/>
  <c r="W43" i="1"/>
  <c r="S43" i="1"/>
  <c r="Q43" i="1"/>
  <c r="U43" i="1"/>
  <c r="R39" i="1"/>
  <c r="V39" i="1"/>
  <c r="P39" i="1"/>
  <c r="T39" i="1"/>
  <c r="W39" i="1"/>
  <c r="S39" i="1"/>
  <c r="Q39" i="1"/>
  <c r="U39" i="1"/>
  <c r="R35" i="1"/>
  <c r="V35" i="1"/>
  <c r="P35" i="1"/>
  <c r="T35" i="1"/>
  <c r="W35" i="1"/>
  <c r="S35" i="1"/>
  <c r="Q35" i="1"/>
  <c r="U35" i="1"/>
  <c r="R31" i="1"/>
  <c r="V31" i="1"/>
  <c r="P31" i="1"/>
  <c r="T31" i="1"/>
  <c r="W31" i="1"/>
  <c r="S31" i="1"/>
  <c r="Q31" i="1"/>
  <c r="U31" i="1"/>
  <c r="R27" i="1"/>
  <c r="V27" i="1"/>
  <c r="P27" i="1"/>
  <c r="T27" i="1"/>
  <c r="W27" i="1"/>
  <c r="S27" i="1"/>
  <c r="Q27" i="1"/>
  <c r="U27" i="1"/>
  <c r="R23" i="1"/>
  <c r="V23" i="1"/>
  <c r="P23" i="1"/>
  <c r="T23" i="1"/>
  <c r="W23" i="1"/>
  <c r="S23" i="1"/>
  <c r="Q23" i="1"/>
  <c r="U23" i="1"/>
  <c r="R19" i="1"/>
  <c r="V19" i="1"/>
  <c r="P19" i="1"/>
  <c r="T19" i="1"/>
  <c r="W19" i="1"/>
  <c r="S19" i="1"/>
  <c r="Q19" i="1"/>
  <c r="U19" i="1"/>
  <c r="R15" i="1"/>
  <c r="V15" i="1"/>
  <c r="P15" i="1"/>
  <c r="T15" i="1"/>
  <c r="W15" i="1"/>
  <c r="S15" i="1"/>
  <c r="Q15" i="1"/>
  <c r="U15" i="1"/>
  <c r="R11" i="1"/>
  <c r="V11" i="1"/>
  <c r="P11" i="1"/>
  <c r="T11" i="1"/>
  <c r="W11" i="1"/>
  <c r="S11" i="1"/>
  <c r="Q11" i="1"/>
  <c r="U11" i="1"/>
  <c r="P205" i="1"/>
  <c r="T205" i="1"/>
  <c r="R205" i="1"/>
  <c r="V205" i="1"/>
  <c r="Q205" i="1"/>
  <c r="U205" i="1"/>
  <c r="W205" i="1"/>
  <c r="S205" i="1"/>
  <c r="P193" i="1"/>
  <c r="T193" i="1"/>
  <c r="R193" i="1"/>
  <c r="V193" i="1"/>
  <c r="Q193" i="1"/>
  <c r="S193" i="1"/>
  <c r="U193" i="1"/>
  <c r="W193" i="1"/>
  <c r="P181" i="1"/>
  <c r="T181" i="1"/>
  <c r="R181" i="1"/>
  <c r="V181" i="1"/>
  <c r="S181" i="1"/>
  <c r="W181" i="1"/>
  <c r="Q181" i="1"/>
  <c r="U181" i="1"/>
  <c r="P169" i="1"/>
  <c r="T169" i="1"/>
  <c r="R169" i="1"/>
  <c r="V169" i="1"/>
  <c r="S169" i="1"/>
  <c r="W169" i="1"/>
  <c r="Q169" i="1"/>
  <c r="U169" i="1"/>
  <c r="R157" i="1"/>
  <c r="V157" i="1"/>
  <c r="S157" i="1"/>
  <c r="P157" i="1"/>
  <c r="U157" i="1"/>
  <c r="Q157" i="1"/>
  <c r="W157" i="1"/>
  <c r="T157" i="1"/>
  <c r="P145" i="1"/>
  <c r="T145" i="1"/>
  <c r="R145" i="1"/>
  <c r="V145" i="1"/>
  <c r="Q145" i="1"/>
  <c r="U145" i="1"/>
  <c r="W145" i="1"/>
  <c r="S145" i="1"/>
  <c r="P133" i="1"/>
  <c r="T133" i="1"/>
  <c r="R133" i="1"/>
  <c r="V133" i="1"/>
  <c r="Q133" i="1"/>
  <c r="U133" i="1"/>
  <c r="W133" i="1"/>
  <c r="S133" i="1"/>
  <c r="P125" i="1"/>
  <c r="T125" i="1"/>
  <c r="R125" i="1"/>
  <c r="V125" i="1"/>
  <c r="Q125" i="1"/>
  <c r="U125" i="1"/>
  <c r="W125" i="1"/>
  <c r="S125" i="1"/>
  <c r="Q113" i="1"/>
  <c r="U113" i="1"/>
  <c r="S113" i="1"/>
  <c r="P113" i="1"/>
  <c r="V113" i="1"/>
  <c r="T113" i="1"/>
  <c r="W113" i="1"/>
  <c r="R113" i="1"/>
  <c r="Q105" i="1"/>
  <c r="U105" i="1"/>
  <c r="S105" i="1"/>
  <c r="P105" i="1"/>
  <c r="R105" i="1"/>
  <c r="T105" i="1"/>
  <c r="W105" i="1"/>
  <c r="Q97" i="1"/>
  <c r="U97" i="1"/>
  <c r="R97" i="1"/>
  <c r="W97" i="1"/>
  <c r="V97" i="1"/>
  <c r="S97" i="1"/>
  <c r="P97" i="1"/>
  <c r="T97" i="1"/>
  <c r="Q89" i="1"/>
  <c r="U89" i="1"/>
  <c r="R89" i="1"/>
  <c r="W89" i="1"/>
  <c r="V89" i="1"/>
  <c r="S89" i="1"/>
  <c r="P89" i="1"/>
  <c r="T89" i="1"/>
  <c r="Q81" i="1"/>
  <c r="U81" i="1"/>
  <c r="R81" i="1"/>
  <c r="W81" i="1"/>
  <c r="V81" i="1"/>
  <c r="S81" i="1"/>
  <c r="P81" i="1"/>
  <c r="T81" i="1"/>
  <c r="Q73" i="1"/>
  <c r="U73" i="1"/>
  <c r="R73" i="1"/>
  <c r="W73" i="1"/>
  <c r="V73" i="1"/>
  <c r="S73" i="1"/>
  <c r="P73" i="1"/>
  <c r="T73" i="1"/>
  <c r="S65" i="1"/>
  <c r="W65" i="1"/>
  <c r="Q65" i="1"/>
  <c r="U65" i="1"/>
  <c r="P65" i="1"/>
  <c r="R65" i="1"/>
  <c r="V65" i="1"/>
  <c r="T65" i="1"/>
  <c r="S57" i="1"/>
  <c r="W57" i="1"/>
  <c r="Q57" i="1"/>
  <c r="U57" i="1"/>
  <c r="P57" i="1"/>
  <c r="R57" i="1"/>
  <c r="V57" i="1"/>
  <c r="T57" i="1"/>
  <c r="R49" i="1"/>
  <c r="P49" i="1"/>
  <c r="T49" i="1"/>
  <c r="V49" i="1"/>
  <c r="S49" i="1"/>
  <c r="W49" i="1"/>
  <c r="U49" i="1"/>
  <c r="Q49" i="1"/>
  <c r="R41" i="1"/>
  <c r="V41" i="1"/>
  <c r="P41" i="1"/>
  <c r="T41" i="1"/>
  <c r="W41" i="1"/>
  <c r="S41" i="1"/>
  <c r="U41" i="1"/>
  <c r="Q41" i="1"/>
  <c r="R33" i="1"/>
  <c r="V33" i="1"/>
  <c r="P33" i="1"/>
  <c r="T33" i="1"/>
  <c r="W33" i="1"/>
  <c r="S33" i="1"/>
  <c r="U33" i="1"/>
  <c r="Q33" i="1"/>
  <c r="R25" i="1"/>
  <c r="V25" i="1"/>
  <c r="P25" i="1"/>
  <c r="T25" i="1"/>
  <c r="W25" i="1"/>
  <c r="S25" i="1"/>
  <c r="U25" i="1"/>
  <c r="Q25" i="1"/>
  <c r="R17" i="1"/>
  <c r="V17" i="1"/>
  <c r="P17" i="1"/>
  <c r="T17" i="1"/>
  <c r="W17" i="1"/>
  <c r="S17" i="1"/>
  <c r="U17" i="1"/>
  <c r="Q17" i="1"/>
  <c r="P206" i="1"/>
  <c r="T206" i="1"/>
  <c r="R206" i="1"/>
  <c r="V206" i="1"/>
  <c r="Q206" i="1"/>
  <c r="W206" i="1"/>
  <c r="S206" i="1"/>
  <c r="U206" i="1"/>
  <c r="P202" i="1"/>
  <c r="T202" i="1"/>
  <c r="R202" i="1"/>
  <c r="V202" i="1"/>
  <c r="Q202" i="1"/>
  <c r="S202" i="1"/>
  <c r="W202" i="1"/>
  <c r="U202" i="1"/>
  <c r="P198" i="1"/>
  <c r="T198" i="1"/>
  <c r="R198" i="1"/>
  <c r="V198" i="1"/>
  <c r="Q198" i="1"/>
  <c r="S198" i="1"/>
  <c r="W198" i="1"/>
  <c r="U198" i="1"/>
  <c r="P194" i="1"/>
  <c r="T194" i="1"/>
  <c r="R194" i="1"/>
  <c r="V194" i="1"/>
  <c r="Q194" i="1"/>
  <c r="S194" i="1"/>
  <c r="W194" i="1"/>
  <c r="U194" i="1"/>
  <c r="P190" i="1"/>
  <c r="T190" i="1"/>
  <c r="R190" i="1"/>
  <c r="V190" i="1"/>
  <c r="S190" i="1"/>
  <c r="W190" i="1"/>
  <c r="U190" i="1"/>
  <c r="Q190" i="1"/>
  <c r="P186" i="1"/>
  <c r="T186" i="1"/>
  <c r="R186" i="1"/>
  <c r="V186" i="1"/>
  <c r="S186" i="1"/>
  <c r="W186" i="1"/>
  <c r="U186" i="1"/>
  <c r="Q186" i="1"/>
  <c r="P182" i="1"/>
  <c r="T182" i="1"/>
  <c r="R182" i="1"/>
  <c r="V182" i="1"/>
  <c r="S182" i="1"/>
  <c r="W182" i="1"/>
  <c r="U182" i="1"/>
  <c r="Q182" i="1"/>
  <c r="P178" i="1"/>
  <c r="T178" i="1"/>
  <c r="R178" i="1"/>
  <c r="V178" i="1"/>
  <c r="S178" i="1"/>
  <c r="W178" i="1"/>
  <c r="U178" i="1"/>
  <c r="Q178" i="1"/>
  <c r="P174" i="1"/>
  <c r="T174" i="1"/>
  <c r="R174" i="1"/>
  <c r="V174" i="1"/>
  <c r="S174" i="1"/>
  <c r="W174" i="1"/>
  <c r="U174" i="1"/>
  <c r="Q174" i="1"/>
  <c r="P170" i="1"/>
  <c r="T170" i="1"/>
  <c r="R170" i="1"/>
  <c r="V170" i="1"/>
  <c r="S170" i="1"/>
  <c r="W170" i="1"/>
  <c r="U170" i="1"/>
  <c r="P166" i="1"/>
  <c r="T166" i="1"/>
  <c r="R166" i="1"/>
  <c r="V166" i="1"/>
  <c r="S166" i="1"/>
  <c r="W166" i="1"/>
  <c r="U166" i="1"/>
  <c r="Q166" i="1"/>
  <c r="P162" i="1"/>
  <c r="T162" i="1"/>
  <c r="R162" i="1"/>
  <c r="V162" i="1"/>
  <c r="S162" i="1"/>
  <c r="W162" i="1"/>
  <c r="U162" i="1"/>
  <c r="Q162" i="1"/>
  <c r="R158" i="1"/>
  <c r="V158" i="1"/>
  <c r="P158" i="1"/>
  <c r="U158" i="1"/>
  <c r="S158" i="1"/>
  <c r="T158" i="1"/>
  <c r="Q158" i="1"/>
  <c r="W158" i="1"/>
  <c r="P154" i="1"/>
  <c r="T154" i="1"/>
  <c r="R154" i="1"/>
  <c r="V154" i="1"/>
  <c r="Q154" i="1"/>
  <c r="U154" i="1"/>
  <c r="W154" i="1"/>
  <c r="S154" i="1"/>
  <c r="P150" i="1"/>
  <c r="T150" i="1"/>
  <c r="R150" i="1"/>
  <c r="V150" i="1"/>
  <c r="Q150" i="1"/>
  <c r="U150" i="1"/>
  <c r="W150" i="1"/>
  <c r="S150" i="1"/>
  <c r="P146" i="1"/>
  <c r="T146" i="1"/>
  <c r="R146" i="1"/>
  <c r="V146" i="1"/>
  <c r="Q146" i="1"/>
  <c r="U146" i="1"/>
  <c r="W146" i="1"/>
  <c r="S146" i="1"/>
  <c r="P142" i="1"/>
  <c r="T142" i="1"/>
  <c r="R142" i="1"/>
  <c r="V142" i="1"/>
  <c r="Q142" i="1"/>
  <c r="U142" i="1"/>
  <c r="W142" i="1"/>
  <c r="S142" i="1"/>
  <c r="P138" i="1"/>
  <c r="T138" i="1"/>
  <c r="R138" i="1"/>
  <c r="V138" i="1"/>
  <c r="Q138" i="1"/>
  <c r="U138" i="1"/>
  <c r="W138" i="1"/>
  <c r="S138" i="1"/>
  <c r="P134" i="1"/>
  <c r="T134" i="1"/>
  <c r="R134" i="1"/>
  <c r="V134" i="1"/>
  <c r="Q134" i="1"/>
  <c r="U134" i="1"/>
  <c r="W134" i="1"/>
  <c r="S134" i="1"/>
  <c r="P130" i="1"/>
  <c r="T130" i="1"/>
  <c r="R130" i="1"/>
  <c r="V130" i="1"/>
  <c r="Q130" i="1"/>
  <c r="U130" i="1"/>
  <c r="W130" i="1"/>
  <c r="S130" i="1"/>
  <c r="P126" i="1"/>
  <c r="T126" i="1"/>
  <c r="R126" i="1"/>
  <c r="V126" i="1"/>
  <c r="Q126" i="1"/>
  <c r="U126" i="1"/>
  <c r="W126" i="1"/>
  <c r="S126" i="1"/>
  <c r="P122" i="1"/>
  <c r="T122" i="1"/>
  <c r="R122" i="1"/>
  <c r="V122" i="1"/>
  <c r="Q122" i="1"/>
  <c r="U122" i="1"/>
  <c r="W122" i="1"/>
  <c r="S122" i="1"/>
  <c r="P118" i="1"/>
  <c r="T118" i="1"/>
  <c r="R118" i="1"/>
  <c r="V118" i="1"/>
  <c r="Q118" i="1"/>
  <c r="U118" i="1"/>
  <c r="W118" i="1"/>
  <c r="S118" i="1"/>
  <c r="P114" i="1"/>
  <c r="T114" i="1"/>
  <c r="R114" i="1"/>
  <c r="V114" i="1"/>
  <c r="Q114" i="1"/>
  <c r="U114" i="1"/>
  <c r="W114" i="1"/>
  <c r="S114" i="1"/>
  <c r="Q110" i="1"/>
  <c r="U110" i="1"/>
  <c r="P110" i="1"/>
  <c r="V110" i="1"/>
  <c r="S110" i="1"/>
  <c r="R110" i="1"/>
  <c r="W110" i="1"/>
  <c r="T110" i="1"/>
  <c r="Q106" i="1"/>
  <c r="U106" i="1"/>
  <c r="P106" i="1"/>
  <c r="V106" i="1"/>
  <c r="S106" i="1"/>
  <c r="R106" i="1"/>
  <c r="T106" i="1"/>
  <c r="W106" i="1"/>
  <c r="Q102" i="1"/>
  <c r="U102" i="1"/>
  <c r="P102" i="1"/>
  <c r="V102" i="1"/>
  <c r="S102" i="1"/>
  <c r="R102" i="1"/>
  <c r="T102" i="1"/>
  <c r="W102" i="1"/>
  <c r="Q98" i="1"/>
  <c r="U98" i="1"/>
  <c r="T98" i="1"/>
  <c r="V98" i="1"/>
  <c r="R98" i="1"/>
  <c r="P98" i="1"/>
  <c r="S98" i="1"/>
  <c r="W98" i="1"/>
  <c r="Q94" i="1"/>
  <c r="U94" i="1"/>
  <c r="T94" i="1"/>
  <c r="R94" i="1"/>
  <c r="V94" i="1"/>
  <c r="S94" i="1"/>
  <c r="W94" i="1"/>
  <c r="P94" i="1"/>
  <c r="Q90" i="1"/>
  <c r="U90" i="1"/>
  <c r="T90" i="1"/>
  <c r="V90" i="1"/>
  <c r="R90" i="1"/>
  <c r="W90" i="1"/>
  <c r="P90" i="1"/>
  <c r="S90" i="1"/>
  <c r="Q86" i="1"/>
  <c r="U86" i="1"/>
  <c r="T86" i="1"/>
  <c r="R86" i="1"/>
  <c r="V86" i="1"/>
  <c r="P86" i="1"/>
  <c r="S86" i="1"/>
  <c r="W86" i="1"/>
  <c r="Q82" i="1"/>
  <c r="U82" i="1"/>
  <c r="T82" i="1"/>
  <c r="V82" i="1"/>
  <c r="R82" i="1"/>
  <c r="P82" i="1"/>
  <c r="S82" i="1"/>
  <c r="W82" i="1"/>
  <c r="Q78" i="1"/>
  <c r="U78" i="1"/>
  <c r="T78" i="1"/>
  <c r="R78" i="1"/>
  <c r="V78" i="1"/>
  <c r="S78" i="1"/>
  <c r="W78" i="1"/>
  <c r="P78" i="1"/>
  <c r="Q74" i="1"/>
  <c r="U74" i="1"/>
  <c r="T74" i="1"/>
  <c r="V74" i="1"/>
  <c r="R74" i="1"/>
  <c r="W74" i="1"/>
  <c r="P74" i="1"/>
  <c r="S74" i="1"/>
  <c r="Q70" i="1"/>
  <c r="U70" i="1"/>
  <c r="T70" i="1"/>
  <c r="R70" i="1"/>
  <c r="V70" i="1"/>
  <c r="P70" i="1"/>
  <c r="S70" i="1"/>
  <c r="W70" i="1"/>
  <c r="S66" i="1"/>
  <c r="W66" i="1"/>
  <c r="Q66" i="1"/>
  <c r="U66" i="1"/>
  <c r="P66" i="1"/>
  <c r="T66" i="1"/>
  <c r="V66" i="1"/>
  <c r="R66" i="1"/>
  <c r="S62" i="1"/>
  <c r="W62" i="1"/>
  <c r="Q62" i="1"/>
  <c r="U62" i="1"/>
  <c r="P62" i="1"/>
  <c r="T62" i="1"/>
  <c r="R62" i="1"/>
  <c r="V62" i="1"/>
  <c r="S58" i="1"/>
  <c r="W58" i="1"/>
  <c r="Q58" i="1"/>
  <c r="U58" i="1"/>
  <c r="P58" i="1"/>
  <c r="T58" i="1"/>
  <c r="V58" i="1"/>
  <c r="R58" i="1"/>
  <c r="S54" i="1"/>
  <c r="W54" i="1"/>
  <c r="Q54" i="1"/>
  <c r="U54" i="1"/>
  <c r="P54" i="1"/>
  <c r="T54" i="1"/>
  <c r="R54" i="1"/>
  <c r="V54" i="1"/>
  <c r="P50" i="1"/>
  <c r="S50" i="1"/>
  <c r="W50" i="1"/>
  <c r="Q50" i="1"/>
  <c r="U50" i="1"/>
  <c r="T50" i="1"/>
  <c r="V50" i="1"/>
  <c r="R50" i="1"/>
  <c r="R46" i="1"/>
  <c r="V46" i="1"/>
  <c r="P46" i="1"/>
  <c r="T46" i="1"/>
  <c r="W46" i="1"/>
  <c r="S46" i="1"/>
  <c r="Q46" i="1"/>
  <c r="U46" i="1"/>
  <c r="R42" i="1"/>
  <c r="V42" i="1"/>
  <c r="P42" i="1"/>
  <c r="T42" i="1"/>
  <c r="W42" i="1"/>
  <c r="S42" i="1"/>
  <c r="Q42" i="1"/>
  <c r="U42" i="1"/>
  <c r="R38" i="1"/>
  <c r="V38" i="1"/>
  <c r="P38" i="1"/>
  <c r="T38" i="1"/>
  <c r="W38" i="1"/>
  <c r="S38" i="1"/>
  <c r="Q38" i="1"/>
  <c r="U38" i="1"/>
  <c r="R34" i="1"/>
  <c r="V34" i="1"/>
  <c r="P34" i="1"/>
  <c r="T34" i="1"/>
  <c r="W34" i="1"/>
  <c r="S34" i="1"/>
  <c r="Q34" i="1"/>
  <c r="U34" i="1"/>
  <c r="R30" i="1"/>
  <c r="V30" i="1"/>
  <c r="P30" i="1"/>
  <c r="T30" i="1"/>
  <c r="W30" i="1"/>
  <c r="S30" i="1"/>
  <c r="Q30" i="1"/>
  <c r="R26" i="1"/>
  <c r="V26" i="1"/>
  <c r="P26" i="1"/>
  <c r="T26" i="1"/>
  <c r="W26" i="1"/>
  <c r="S26" i="1"/>
  <c r="Q26" i="1"/>
  <c r="U26" i="1"/>
  <c r="R22" i="1"/>
  <c r="V22" i="1"/>
  <c r="P22" i="1"/>
  <c r="T22" i="1"/>
  <c r="W22" i="1"/>
  <c r="S22" i="1"/>
  <c r="Q22" i="1"/>
  <c r="U22" i="1"/>
  <c r="R18" i="1"/>
  <c r="V18" i="1"/>
  <c r="P18" i="1"/>
  <c r="T18" i="1"/>
  <c r="W18" i="1"/>
  <c r="Q18" i="1"/>
  <c r="U18" i="1"/>
  <c r="R14" i="1"/>
  <c r="V14" i="1"/>
  <c r="P14" i="1"/>
  <c r="T14" i="1"/>
  <c r="W14" i="1"/>
  <c r="S14" i="1"/>
  <c r="Q14" i="1"/>
  <c r="U14" i="1"/>
  <c r="R9" i="1"/>
  <c r="V9" i="1"/>
  <c r="P9" i="1"/>
  <c r="T9" i="1"/>
  <c r="W9" i="1"/>
  <c r="S9" i="1"/>
  <c r="U9" i="1"/>
  <c r="Q9" i="1"/>
  <c r="U6" i="1" l="1"/>
  <c r="AC7" i="1" s="1"/>
  <c r="AC8" i="1" s="1"/>
  <c r="T6" i="1"/>
  <c r="AB7" i="1" s="1"/>
  <c r="AB8" i="1" s="1"/>
  <c r="P6" i="1"/>
  <c r="X7" i="1" s="1"/>
  <c r="X8" i="1" s="1"/>
  <c r="V6" i="1"/>
  <c r="AD7" i="1" s="1"/>
  <c r="AD8" i="1" s="1"/>
  <c r="W6" i="1"/>
  <c r="AE7" i="1" s="1"/>
  <c r="AE8" i="1" s="1"/>
  <c r="R6" i="1"/>
  <c r="Z7" i="1" s="1"/>
  <c r="Z8" i="1" s="1"/>
  <c r="AL5" i="1"/>
  <c r="Q6" i="1"/>
  <c r="Y7" i="1" s="1"/>
  <c r="Y8" i="1" s="1"/>
  <c r="S6" i="1"/>
  <c r="AA7" i="1" s="1"/>
  <c r="AA8" i="1" s="1"/>
  <c r="AO5" i="1"/>
  <c r="AM5" i="1"/>
  <c r="AN5" i="1"/>
  <c r="AJ5" i="1"/>
  <c r="AJ6" i="1" s="1"/>
  <c r="AK5" i="1"/>
</calcChain>
</file>

<file path=xl/sharedStrings.xml><?xml version="1.0" encoding="utf-8"?>
<sst xmlns="http://schemas.openxmlformats.org/spreadsheetml/2006/main" count="113" uniqueCount="48">
  <si>
    <t>Wavelength</t>
  </si>
  <si>
    <t>(R)</t>
  </si>
  <si>
    <t>Wavelength (nm)</t>
  </si>
  <si>
    <t>ALIGNMENT</t>
  </si>
  <si>
    <t>PHOTORECEPTOR SENSITIVITY FUNCTIONS</t>
  </si>
  <si>
    <t>DAYLIGHT</t>
  </si>
  <si>
    <t>R1-6 (E)</t>
  </si>
  <si>
    <t>R7p (E)</t>
  </si>
  <si>
    <t>R7y (E)</t>
  </si>
  <si>
    <t>R8p (E)</t>
  </si>
  <si>
    <t>R8y (E)</t>
  </si>
  <si>
    <t>R1-6</t>
  </si>
  <si>
    <t>R7p</t>
  </si>
  <si>
    <t>R7y</t>
  </si>
  <si>
    <t>R8p</t>
  </si>
  <si>
    <t>R8y</t>
  </si>
  <si>
    <t>(E)</t>
  </si>
  <si>
    <t>INPUTS</t>
  </si>
  <si>
    <t>CALC</t>
  </si>
  <si>
    <t>OUTPUTS</t>
  </si>
  <si>
    <t>RANGE: 0-1 (not 0-100%)</t>
  </si>
  <si>
    <r>
      <t xml:space="preserve">This calculator follows the methods described in </t>
    </r>
    <r>
      <rPr>
        <b/>
        <u/>
        <sz val="11"/>
        <color theme="1"/>
        <rFont val="Calibri"/>
        <family val="2"/>
        <scheme val="minor"/>
      </rPr>
      <t>Chittka L, Kevan PG (2005) Flower colour as advertisement. In: Dafni A, Kevan PG, Husband BC, editors. Practical Pollination Biology. Cambridge, ON, Canada: Enviroquest Ltd. pp. 157-196.</t>
    </r>
  </si>
  <si>
    <t>Musca</t>
  </si>
  <si>
    <t>Tsetse</t>
  </si>
  <si>
    <t>LEAVES (Chittka &amp; Kevan, 2005)</t>
  </si>
  <si>
    <t>V3.3</t>
  </si>
  <si>
    <t xml:space="preserve">R1-6 </t>
  </si>
  <si>
    <r>
      <t xml:space="preserve">(q; </t>
    </r>
    <r>
      <rPr>
        <b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)</t>
    </r>
  </si>
  <si>
    <t>D65 function calculated from CIE download (following Kelber et al. 2003)</t>
  </si>
  <si>
    <t>Leaf reflectance function (Chittka and Kevan, 2005) rounded to 3 dp</t>
  </si>
  <si>
    <t>V2.2</t>
  </si>
  <si>
    <t>Previously published version (Santer, 2014)</t>
  </si>
  <si>
    <t>HISTORY OF PUBLISHED VERSIONS</t>
  </si>
  <si>
    <r>
      <t xml:space="preserve">An earlier version of this calculator was originally published with </t>
    </r>
    <r>
      <rPr>
        <b/>
        <u/>
        <sz val="11"/>
        <color theme="1"/>
        <rFont val="Calibri"/>
        <family val="2"/>
        <scheme val="minor"/>
      </rPr>
      <t>Santer RD (2014) A Colour Opponent Model That Explains Tsetse Fly Attraction to Visual Baits and Can Be Used to Investigate More Efficacious Bait Materials. PLoS Negl Trop Dis 8(12): e3360.</t>
    </r>
  </si>
  <si>
    <t>Tsetse sensitivity functions added (rounded to 3dp)</t>
  </si>
  <si>
    <t xml:space="preserve">Conditional formulae removed </t>
  </si>
  <si>
    <t xml:space="preserve">Standard </t>
  </si>
  <si>
    <t>"DAYLIGHT" illuminant function is CIE D65 (http://www.cie.co.at/index.php/LEFTMENUE/DOWNLOADS), handled as described in the accompanying manuscript.</t>
  </si>
  <si>
    <r>
      <t xml:space="preserve">"LEAF" reflectance values are based on those provided in </t>
    </r>
    <r>
      <rPr>
        <b/>
        <u/>
        <sz val="11"/>
        <color theme="1"/>
        <rFont val="Calibri"/>
        <family val="2"/>
        <scheme val="minor"/>
      </rPr>
      <t>Chittka L, Kevan PG (2005) Flower colour as advertisement. In: Dafni A, Kevan PG, Husband BC, editors. Practical Pollination Biology. Cambridge, ON, Canada: Enviroquest Ltd. pp. 157-196.</t>
    </r>
  </si>
  <si>
    <r>
      <t xml:space="preserve">Tsetse photoreceptor sensitivity curves are based on those of </t>
    </r>
    <r>
      <rPr>
        <b/>
        <u/>
        <sz val="11"/>
        <color theme="1"/>
        <rFont val="Calibri"/>
        <family val="2"/>
        <scheme val="minor"/>
      </rPr>
      <t>Hardie R, Vogt K, Rudolph A (1989). The compound eye of the tsetse fly (</t>
    </r>
    <r>
      <rPr>
        <b/>
        <i/>
        <u/>
        <sz val="11"/>
        <color theme="1"/>
        <rFont val="Calibri"/>
        <family val="2"/>
        <scheme val="minor"/>
      </rPr>
      <t>Glossina morsitans morsitans</t>
    </r>
    <r>
      <rPr>
        <b/>
        <u/>
        <sz val="11"/>
        <color theme="1"/>
        <rFont val="Calibri"/>
        <family val="2"/>
        <scheme val="minor"/>
      </rPr>
      <t xml:space="preserve"> and </t>
    </r>
    <r>
      <rPr>
        <b/>
        <i/>
        <u/>
        <sz val="11"/>
        <color theme="1"/>
        <rFont val="Calibri"/>
        <family val="2"/>
        <scheme val="minor"/>
      </rPr>
      <t>Glossina palpalis palpalis</t>
    </r>
    <r>
      <rPr>
        <b/>
        <u/>
        <sz val="11"/>
        <color theme="1"/>
        <rFont val="Calibri"/>
        <family val="2"/>
        <scheme val="minor"/>
      </rPr>
      <t>). J Insect Physiol 35: 423-431.</t>
    </r>
  </si>
  <si>
    <r>
      <t xml:space="preserve">Extraction of data was achieved using Data Thief: </t>
    </r>
    <r>
      <rPr>
        <b/>
        <u/>
        <sz val="11"/>
        <color theme="1"/>
        <rFont val="Calibri"/>
        <family val="2"/>
        <scheme val="minor"/>
      </rPr>
      <t>Tummers B (2006) DataThief III &lt;http://datathief.org/&gt;.</t>
    </r>
  </si>
  <si>
    <r>
      <rPr>
        <i/>
        <sz val="11"/>
        <color theme="1"/>
        <rFont val="Calibri"/>
        <family val="2"/>
        <scheme val="minor"/>
      </rPr>
      <t>Musca</t>
    </r>
    <r>
      <rPr>
        <sz val="11"/>
        <color theme="1"/>
        <rFont val="Calibri"/>
        <family val="2"/>
        <scheme val="minor"/>
      </rPr>
      <t xml:space="preserve"> photoreceptor sensitivity curves have been extracted from </t>
    </r>
    <r>
      <rPr>
        <b/>
        <u/>
        <sz val="11"/>
        <color theme="1"/>
        <rFont val="Calibri"/>
        <family val="2"/>
        <scheme val="minor"/>
      </rPr>
      <t>Hardie RC (1986) The photoreceptor array of the dipteran retina. Trends Neurosci 9: 419-423.</t>
    </r>
  </si>
  <si>
    <r>
      <rPr>
        <i/>
        <sz val="11"/>
        <color theme="1"/>
        <rFont val="Calibri"/>
        <family val="2"/>
        <scheme val="minor"/>
      </rPr>
      <t>Musca</t>
    </r>
    <r>
      <rPr>
        <sz val="11"/>
        <color theme="1"/>
        <rFont val="Calibri"/>
        <family val="2"/>
        <scheme val="minor"/>
      </rPr>
      <t xml:space="preserve"> sensitivity functions extended 300-700nm and rounded to 3dp</t>
    </r>
  </si>
  <si>
    <t>D65 function</t>
  </si>
  <si>
    <t>INPUT REFLECTANCE SPECTRUM</t>
  </si>
  <si>
    <t>QUANTUM CATCHES FROM INPUT REFLECTANCE SPECTRUM, BY RECEPTOR</t>
  </si>
  <si>
    <t>QUANTUM CATCHES FROM BACKGROUND; RANGE SENSITIVITY FACTOR</t>
  </si>
  <si>
    <t>EFFECTIVE QUANTUM CATCH (P), AND EXCITATION (E), BY RECE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"/>
  </numFmts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0" tint="-0.249977111117893"/>
      <name val="Calibri"/>
      <family val="2"/>
      <scheme val="minor"/>
    </font>
    <font>
      <b/>
      <i/>
      <sz val="11"/>
      <color theme="0" tint="-0.249977111117893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0" xfId="0" applyFill="1"/>
    <xf numFmtId="0" fontId="0" fillId="4" borderId="0" xfId="0" applyFill="1"/>
    <xf numFmtId="0" fontId="0" fillId="0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3" borderId="0" xfId="0" applyFill="1"/>
    <xf numFmtId="0" fontId="0" fillId="0" borderId="0" xfId="0" applyFill="1"/>
    <xf numFmtId="0" fontId="0" fillId="0" borderId="0" xfId="0"/>
    <xf numFmtId="0" fontId="0" fillId="0" borderId="0" xfId="0"/>
    <xf numFmtId="0" fontId="0" fillId="2" borderId="0" xfId="0" applyFill="1"/>
    <xf numFmtId="0" fontId="0" fillId="9" borderId="0" xfId="0" applyFill="1"/>
    <xf numFmtId="0" fontId="1" fillId="10" borderId="0" xfId="0" applyFont="1" applyFill="1"/>
    <xf numFmtId="0" fontId="0" fillId="10" borderId="0" xfId="0" applyFill="1"/>
    <xf numFmtId="0" fontId="0" fillId="11" borderId="0" xfId="0" applyFill="1"/>
    <xf numFmtId="0" fontId="2" fillId="0" borderId="0" xfId="0" applyFont="1" applyAlignment="1">
      <alignment horizontal="right"/>
    </xf>
    <xf numFmtId="0" fontId="2" fillId="0" borderId="0" xfId="0" applyFont="1"/>
    <xf numFmtId="0" fontId="1" fillId="9" borderId="0" xfId="0" applyFont="1" applyFill="1"/>
    <xf numFmtId="0" fontId="0" fillId="12" borderId="0" xfId="0" applyFill="1"/>
    <xf numFmtId="0" fontId="2" fillId="0" borderId="0" xfId="0" applyFont="1" applyFill="1"/>
    <xf numFmtId="0" fontId="0" fillId="0" borderId="0" xfId="0"/>
    <xf numFmtId="0" fontId="4" fillId="0" borderId="0" xfId="0" applyFont="1" applyFill="1"/>
    <xf numFmtId="0" fontId="5" fillId="0" borderId="0" xfId="0" applyFont="1"/>
    <xf numFmtId="164" fontId="0" fillId="3" borderId="0" xfId="0" applyNumberFormat="1" applyFill="1"/>
    <xf numFmtId="164" fontId="0" fillId="10" borderId="0" xfId="0" applyNumberFormat="1" applyFill="1"/>
    <xf numFmtId="164" fontId="0" fillId="0" borderId="0" xfId="0" applyNumberFormat="1"/>
    <xf numFmtId="164" fontId="0" fillId="13" borderId="0" xfId="0" applyNumberFormat="1" applyFill="1"/>
    <xf numFmtId="164" fontId="2" fillId="13" borderId="0" xfId="0" applyNumberFormat="1" applyFont="1" applyFill="1"/>
    <xf numFmtId="0" fontId="0" fillId="13" borderId="0" xfId="0" applyFill="1"/>
    <xf numFmtId="0" fontId="0" fillId="0" borderId="0" xfId="0" applyFill="1" applyBorder="1"/>
    <xf numFmtId="0" fontId="0" fillId="0" borderId="0" xfId="0"/>
    <xf numFmtId="0" fontId="0" fillId="0" borderId="0" xfId="0" applyNumberFormat="1" applyFill="1"/>
    <xf numFmtId="0" fontId="0" fillId="0" borderId="0" xfId="0"/>
    <xf numFmtId="0" fontId="2" fillId="0" borderId="0" xfId="0" applyFont="1"/>
    <xf numFmtId="165" fontId="0" fillId="7" borderId="0" xfId="0" applyNumberFormat="1" applyFill="1"/>
    <xf numFmtId="165" fontId="0" fillId="2" borderId="0" xfId="0" applyNumberFormat="1" applyFill="1"/>
    <xf numFmtId="0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/>
    <xf numFmtId="0" fontId="5" fillId="0" borderId="0" xfId="0" applyFont="1" applyFill="1"/>
    <xf numFmtId="0" fontId="1" fillId="0" borderId="0" xfId="0" applyFont="1" applyFill="1" applyBorder="1"/>
    <xf numFmtId="0" fontId="1" fillId="8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2:B213"/>
  <sheetViews>
    <sheetView workbookViewId="0">
      <selection activeCell="B17" sqref="B17"/>
    </sheetView>
  </sheetViews>
  <sheetFormatPr defaultRowHeight="15" x14ac:dyDescent="0.25"/>
  <sheetData>
    <row r="2" spans="1:2" x14ac:dyDescent="0.25">
      <c r="A2" s="22" t="s">
        <v>21</v>
      </c>
    </row>
    <row r="3" spans="1:2" x14ac:dyDescent="0.25">
      <c r="A3" s="22" t="s">
        <v>38</v>
      </c>
    </row>
    <row r="4" spans="1:2" s="41" customFormat="1" x14ac:dyDescent="0.25">
      <c r="A4" s="41" t="s">
        <v>37</v>
      </c>
    </row>
    <row r="5" spans="1:2" x14ac:dyDescent="0.25">
      <c r="A5" s="22" t="s">
        <v>41</v>
      </c>
    </row>
    <row r="6" spans="1:2" x14ac:dyDescent="0.25">
      <c r="A6" s="22" t="s">
        <v>39</v>
      </c>
    </row>
    <row r="7" spans="1:2" x14ac:dyDescent="0.25">
      <c r="A7" s="22" t="s">
        <v>40</v>
      </c>
    </row>
    <row r="8" spans="1:2" s="41" customFormat="1" x14ac:dyDescent="0.25">
      <c r="A8" s="41" t="s">
        <v>33</v>
      </c>
    </row>
    <row r="10" spans="1:2" s="13" customFormat="1" x14ac:dyDescent="0.25">
      <c r="A10" s="13" t="s">
        <v>32</v>
      </c>
    </row>
    <row r="11" spans="1:2" s="9" customFormat="1" x14ac:dyDescent="0.25">
      <c r="A11" s="9" t="s">
        <v>30</v>
      </c>
      <c r="B11" s="9" t="s">
        <v>31</v>
      </c>
    </row>
    <row r="13" spans="1:2" x14ac:dyDescent="0.25">
      <c r="A13" s="34" t="s">
        <v>25</v>
      </c>
      <c r="B13" s="34" t="s">
        <v>42</v>
      </c>
    </row>
    <row r="14" spans="1:2" x14ac:dyDescent="0.25">
      <c r="B14" s="34" t="s">
        <v>34</v>
      </c>
    </row>
    <row r="15" spans="1:2" x14ac:dyDescent="0.25">
      <c r="B15" s="34" t="s">
        <v>29</v>
      </c>
    </row>
    <row r="16" spans="1:2" x14ac:dyDescent="0.25">
      <c r="B16" s="34" t="s">
        <v>28</v>
      </c>
    </row>
    <row r="17" spans="2:2" x14ac:dyDescent="0.25">
      <c r="B17" s="34" t="s">
        <v>35</v>
      </c>
    </row>
    <row r="19" spans="2:2" x14ac:dyDescent="0.25">
      <c r="B19" s="34"/>
    </row>
    <row r="207" spans="2:2" x14ac:dyDescent="0.25">
      <c r="B207" s="3"/>
    </row>
    <row r="208" spans="2:2" x14ac:dyDescent="0.25">
      <c r="B208" s="3"/>
    </row>
    <row r="209" spans="2:2" x14ac:dyDescent="0.25">
      <c r="B209" s="3"/>
    </row>
    <row r="210" spans="2:2" x14ac:dyDescent="0.25">
      <c r="B210" s="3"/>
    </row>
    <row r="211" spans="2:2" x14ac:dyDescent="0.25">
      <c r="B211" s="3"/>
    </row>
    <row r="212" spans="2:2" x14ac:dyDescent="0.25">
      <c r="B212" s="3"/>
    </row>
    <row r="213" spans="2:2" x14ac:dyDescent="0.25">
      <c r="B213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Q207"/>
  <sheetViews>
    <sheetView tabSelected="1" zoomScaleNormal="100" workbookViewId="0">
      <selection activeCell="C210" sqref="C210"/>
    </sheetView>
  </sheetViews>
  <sheetFormatPr defaultRowHeight="15" x14ac:dyDescent="0.25"/>
  <cols>
    <col min="2" max="2" width="9.140625" style="13"/>
    <col min="3" max="3" width="9.140625" style="9"/>
    <col min="4" max="4" width="9.140625" style="37"/>
    <col min="6" max="6" width="9.140625" style="7"/>
    <col min="8" max="9" width="9.140625" style="9"/>
    <col min="12" max="14" width="9.140625" style="27"/>
    <col min="15" max="15" width="13" customWidth="1"/>
    <col min="16" max="20" width="12" bestFit="1" customWidth="1"/>
    <col min="21" max="23" width="12" style="22" customWidth="1"/>
    <col min="29" max="31" width="9.140625" style="22"/>
    <col min="34" max="34" width="9.140625" style="5"/>
    <col min="35" max="42" width="12" bestFit="1" customWidth="1"/>
  </cols>
  <sheetData>
    <row r="1" spans="1:43" s="11" customFormat="1" x14ac:dyDescent="0.25">
      <c r="A1" s="8" t="s">
        <v>17</v>
      </c>
      <c r="B1" s="8" t="s">
        <v>17</v>
      </c>
      <c r="C1" s="8" t="s">
        <v>17</v>
      </c>
      <c r="D1" s="36" t="s">
        <v>18</v>
      </c>
      <c r="E1" s="8" t="s">
        <v>17</v>
      </c>
      <c r="F1" s="8" t="s">
        <v>17</v>
      </c>
      <c r="G1" s="8" t="s">
        <v>17</v>
      </c>
      <c r="H1" s="8" t="s">
        <v>17</v>
      </c>
      <c r="I1" s="8" t="s">
        <v>17</v>
      </c>
      <c r="J1" s="8" t="s">
        <v>17</v>
      </c>
      <c r="K1" s="8" t="s">
        <v>17</v>
      </c>
      <c r="L1" s="25"/>
      <c r="M1" s="25"/>
      <c r="N1" s="25"/>
      <c r="P1" s="6" t="s">
        <v>18</v>
      </c>
      <c r="Q1" s="6" t="s">
        <v>18</v>
      </c>
      <c r="R1" s="6" t="s">
        <v>18</v>
      </c>
      <c r="S1" s="6" t="s">
        <v>18</v>
      </c>
      <c r="T1" s="6" t="s">
        <v>18</v>
      </c>
      <c r="U1" s="6" t="s">
        <v>18</v>
      </c>
      <c r="V1" s="6" t="s">
        <v>18</v>
      </c>
      <c r="W1" s="6" t="s">
        <v>18</v>
      </c>
      <c r="X1" s="20" t="s">
        <v>19</v>
      </c>
      <c r="Y1" s="20" t="s">
        <v>19</v>
      </c>
      <c r="Z1" s="20" t="s">
        <v>19</v>
      </c>
      <c r="AA1" s="20" t="s">
        <v>19</v>
      </c>
      <c r="AB1" s="20" t="s">
        <v>19</v>
      </c>
      <c r="AC1" s="20"/>
      <c r="AD1" s="20"/>
      <c r="AE1" s="20"/>
      <c r="AG1" s="8" t="s">
        <v>17</v>
      </c>
      <c r="AH1" s="8" t="s">
        <v>17</v>
      </c>
      <c r="AI1" s="6" t="s">
        <v>18</v>
      </c>
      <c r="AJ1" s="6" t="s">
        <v>18</v>
      </c>
      <c r="AK1" s="6" t="s">
        <v>18</v>
      </c>
      <c r="AL1" s="6" t="s">
        <v>18</v>
      </c>
      <c r="AM1" s="6" t="s">
        <v>18</v>
      </c>
      <c r="AN1" s="6" t="s">
        <v>18</v>
      </c>
      <c r="AO1" s="6" t="s">
        <v>18</v>
      </c>
      <c r="AP1" s="6" t="s">
        <v>18</v>
      </c>
    </row>
    <row r="2" spans="1:43" s="11" customFormat="1" x14ac:dyDescent="0.25">
      <c r="A2" s="13" t="s">
        <v>44</v>
      </c>
      <c r="B2" s="13"/>
      <c r="C2" s="13"/>
      <c r="D2" s="37"/>
      <c r="F2" s="7" t="s">
        <v>5</v>
      </c>
      <c r="G2" s="14" t="s">
        <v>4</v>
      </c>
      <c r="H2" s="15"/>
      <c r="I2" s="15"/>
      <c r="J2" s="15"/>
      <c r="K2" s="15"/>
      <c r="L2" s="26"/>
      <c r="M2" s="26"/>
      <c r="N2" s="26"/>
      <c r="P2" s="12" t="s">
        <v>45</v>
      </c>
      <c r="Q2" s="12"/>
      <c r="R2" s="12"/>
      <c r="S2" s="12"/>
      <c r="T2" s="12"/>
      <c r="U2" s="12"/>
      <c r="V2" s="12"/>
      <c r="W2" s="12"/>
      <c r="X2" s="16" t="s">
        <v>47</v>
      </c>
      <c r="Y2" s="16"/>
      <c r="Z2" s="16"/>
      <c r="AA2" s="16"/>
      <c r="AB2" s="16"/>
      <c r="AC2" s="16"/>
      <c r="AD2" s="16"/>
      <c r="AE2" s="16"/>
      <c r="AG2" s="4" t="s">
        <v>46</v>
      </c>
      <c r="AH2" s="4"/>
      <c r="AI2" s="4"/>
      <c r="AJ2" s="4"/>
      <c r="AK2" s="4"/>
      <c r="AL2" s="4"/>
      <c r="AM2" s="4"/>
      <c r="AN2" s="4"/>
      <c r="AO2" s="4"/>
      <c r="AP2" s="4"/>
    </row>
    <row r="3" spans="1:43" x14ac:dyDescent="0.25">
      <c r="A3" s="19" t="s">
        <v>20</v>
      </c>
      <c r="C3" s="13"/>
      <c r="E3" s="43"/>
      <c r="F3" s="44"/>
      <c r="G3" s="43"/>
      <c r="H3" s="43"/>
      <c r="I3" s="43"/>
      <c r="J3" s="43"/>
      <c r="K3" s="43"/>
      <c r="L3" s="43"/>
      <c r="M3" s="43"/>
      <c r="N3" s="43"/>
      <c r="P3" s="13" t="s">
        <v>22</v>
      </c>
      <c r="Q3" s="13"/>
      <c r="R3" s="13"/>
      <c r="S3" s="13"/>
      <c r="T3" s="13"/>
      <c r="U3" s="30" t="s">
        <v>23</v>
      </c>
      <c r="V3" s="30"/>
      <c r="W3" s="30"/>
      <c r="X3" s="9"/>
      <c r="Y3" s="9"/>
      <c r="Z3" s="9"/>
      <c r="AA3" s="9"/>
      <c r="AB3" s="9"/>
      <c r="AC3" s="9"/>
      <c r="AD3" s="9"/>
      <c r="AE3" s="9"/>
      <c r="AI3" s="13" t="s">
        <v>22</v>
      </c>
      <c r="AJ3" s="13"/>
      <c r="AK3" s="13"/>
      <c r="AL3" s="13"/>
      <c r="AM3" s="13"/>
      <c r="AN3" s="30" t="s">
        <v>23</v>
      </c>
      <c r="AO3" s="30"/>
      <c r="AP3" s="30"/>
    </row>
    <row r="4" spans="1:43" x14ac:dyDescent="0.25">
      <c r="A4" s="19"/>
      <c r="C4" s="13"/>
      <c r="E4" s="9"/>
      <c r="G4" s="32"/>
      <c r="J4" s="32"/>
      <c r="K4" s="32"/>
      <c r="O4" s="32"/>
      <c r="P4" s="13"/>
      <c r="Q4" s="13"/>
      <c r="R4" s="13"/>
      <c r="S4" s="13"/>
      <c r="T4" s="13"/>
      <c r="U4" s="30"/>
      <c r="V4" s="30"/>
      <c r="W4" s="30"/>
      <c r="X4" s="9"/>
      <c r="Y4" s="9"/>
      <c r="Z4" s="9"/>
      <c r="AA4" s="9"/>
      <c r="AB4" s="9"/>
      <c r="AC4" s="9"/>
      <c r="AD4" s="9"/>
      <c r="AE4" s="9"/>
      <c r="AF4" s="32"/>
      <c r="AG4" s="32"/>
      <c r="AI4" s="11" t="s">
        <v>11</v>
      </c>
      <c r="AJ4" s="11" t="s">
        <v>12</v>
      </c>
      <c r="AK4" s="11" t="s">
        <v>13</v>
      </c>
      <c r="AL4" s="11" t="s">
        <v>14</v>
      </c>
      <c r="AM4" s="11" t="s">
        <v>15</v>
      </c>
      <c r="AN4" s="29" t="s">
        <v>11</v>
      </c>
      <c r="AO4" s="29" t="s">
        <v>13</v>
      </c>
      <c r="AP4" s="29" t="s">
        <v>15</v>
      </c>
      <c r="AQ4" s="32"/>
    </row>
    <row r="5" spans="1:43" x14ac:dyDescent="0.25">
      <c r="A5" s="19"/>
      <c r="C5" s="13"/>
      <c r="G5" s="13" t="s">
        <v>22</v>
      </c>
      <c r="H5" s="13" t="s">
        <v>22</v>
      </c>
      <c r="I5" s="13" t="s">
        <v>22</v>
      </c>
      <c r="J5" s="13" t="s">
        <v>22</v>
      </c>
      <c r="K5" s="13" t="s">
        <v>22</v>
      </c>
      <c r="L5" s="28" t="s">
        <v>23</v>
      </c>
      <c r="M5" s="28" t="s">
        <v>23</v>
      </c>
      <c r="N5" s="28" t="s">
        <v>23</v>
      </c>
      <c r="P5" s="35" t="s">
        <v>11</v>
      </c>
      <c r="Q5" s="35" t="s">
        <v>12</v>
      </c>
      <c r="R5" s="35" t="s">
        <v>13</v>
      </c>
      <c r="S5" s="35" t="s">
        <v>14</v>
      </c>
      <c r="T5" s="35" t="s">
        <v>15</v>
      </c>
      <c r="U5" s="29" t="s">
        <v>26</v>
      </c>
      <c r="V5" s="29" t="s">
        <v>13</v>
      </c>
      <c r="W5" s="29" t="s">
        <v>15</v>
      </c>
      <c r="X5" s="13" t="s">
        <v>22</v>
      </c>
      <c r="Y5" s="13"/>
      <c r="Z5" s="13"/>
      <c r="AA5" s="13"/>
      <c r="AB5" s="13"/>
      <c r="AC5" s="30" t="s">
        <v>23</v>
      </c>
      <c r="AD5" s="30"/>
      <c r="AE5" s="30"/>
      <c r="AI5" s="1">
        <f>SUM(AI7:AI207)</f>
        <v>4.6997480389999993</v>
      </c>
      <c r="AJ5" s="12">
        <f t="shared" ref="AI5:AP5" si="0">SUM(AJ7:AJ207)</f>
        <v>0.25931372799999997</v>
      </c>
      <c r="AK5" s="12">
        <f t="shared" si="0"/>
        <v>1.0822447159999997</v>
      </c>
      <c r="AL5" s="12">
        <f t="shared" si="0"/>
        <v>3.419384372000001</v>
      </c>
      <c r="AM5" s="12">
        <f t="shared" si="0"/>
        <v>4.8497710260000018</v>
      </c>
      <c r="AN5" s="12">
        <f t="shared" si="0"/>
        <v>7.3111577839999979</v>
      </c>
      <c r="AO5" s="12">
        <f t="shared" si="0"/>
        <v>2.0337298780000004</v>
      </c>
      <c r="AP5" s="12">
        <f>SUM(AP7:AP207)</f>
        <v>6.9246613639999994</v>
      </c>
      <c r="AQ5" s="39"/>
    </row>
    <row r="6" spans="1:43" x14ac:dyDescent="0.25">
      <c r="A6" s="10" t="s">
        <v>2</v>
      </c>
      <c r="B6" s="13" t="s">
        <v>36</v>
      </c>
      <c r="D6" s="37" t="s">
        <v>3</v>
      </c>
      <c r="E6" t="s">
        <v>0</v>
      </c>
      <c r="F6" s="7" t="s">
        <v>43</v>
      </c>
      <c r="G6" s="35" t="s">
        <v>11</v>
      </c>
      <c r="H6" s="21" t="s">
        <v>12</v>
      </c>
      <c r="I6" s="21" t="s">
        <v>13</v>
      </c>
      <c r="J6" s="18" t="s">
        <v>14</v>
      </c>
      <c r="K6" s="18" t="s">
        <v>15</v>
      </c>
      <c r="L6" s="29" t="s">
        <v>11</v>
      </c>
      <c r="M6" s="29" t="s">
        <v>13</v>
      </c>
      <c r="N6" s="29" t="s">
        <v>15</v>
      </c>
      <c r="O6" s="40"/>
      <c r="P6" s="1">
        <f>SUM(P7:P207)</f>
        <v>7.9300857130000022</v>
      </c>
      <c r="Q6" s="12">
        <f t="shared" ref="Q6:U6" si="1">SUM(Q7:Q207)</f>
        <v>0.19582597600000007</v>
      </c>
      <c r="R6" s="12">
        <f>SUM(R7:R207)</f>
        <v>2.1639577929999994</v>
      </c>
      <c r="S6" s="12">
        <f t="shared" si="1"/>
        <v>8.573719061000002</v>
      </c>
      <c r="T6" s="12">
        <f>SUM(T7:T207)</f>
        <v>3.1765107830000003</v>
      </c>
      <c r="U6" s="12">
        <f>SUM(U7:U207)</f>
        <v>10.497843927999989</v>
      </c>
      <c r="V6" s="12">
        <f>SUM(V7:V207)</f>
        <v>4.8593069849999964</v>
      </c>
      <c r="W6" s="12">
        <f>SUM(W7:W207)</f>
        <v>7.6599030180000014</v>
      </c>
      <c r="X6" s="18" t="s">
        <v>6</v>
      </c>
      <c r="Y6" s="18" t="s">
        <v>7</v>
      </c>
      <c r="Z6" s="18" t="s">
        <v>8</v>
      </c>
      <c r="AA6" s="18" t="s">
        <v>9</v>
      </c>
      <c r="AB6" s="18" t="s">
        <v>10</v>
      </c>
      <c r="AC6" s="29" t="s">
        <v>11</v>
      </c>
      <c r="AD6" s="29" t="s">
        <v>13</v>
      </c>
      <c r="AE6" s="29" t="s">
        <v>15</v>
      </c>
      <c r="AG6" t="s">
        <v>0</v>
      </c>
      <c r="AH6" s="5" t="s">
        <v>24</v>
      </c>
      <c r="AI6">
        <f>1/AI5</f>
        <v>0.212777364169671</v>
      </c>
      <c r="AJ6">
        <f t="shared" ref="AI6:AM6" si="2">1/AJ5</f>
        <v>3.8563326658895596</v>
      </c>
      <c r="AK6">
        <f>1/AK5</f>
        <v>0.92400543538435742</v>
      </c>
      <c r="AL6">
        <f>1/AL5</f>
        <v>0.29245030426781154</v>
      </c>
      <c r="AM6">
        <f>1/AM5</f>
        <v>0.20619530172433334</v>
      </c>
      <c r="AN6" s="22">
        <f>1/AN5</f>
        <v>0.13677724233888594</v>
      </c>
      <c r="AO6" s="22">
        <f>1/AO5</f>
        <v>0.49170738494701893</v>
      </c>
      <c r="AP6" s="22">
        <f>1/AP5</f>
        <v>0.14441139392011432</v>
      </c>
      <c r="AQ6" s="18" t="s">
        <v>1</v>
      </c>
    </row>
    <row r="7" spans="1:43" x14ac:dyDescent="0.25">
      <c r="A7" s="10">
        <v>300</v>
      </c>
      <c r="B7" s="13">
        <v>3.6999999999999998E-2</v>
      </c>
      <c r="D7" s="37">
        <f>ROUND(B7,3)</f>
        <v>3.6999999999999998E-2</v>
      </c>
      <c r="E7">
        <v>300</v>
      </c>
      <c r="F7" s="7">
        <v>0</v>
      </c>
      <c r="G7" s="33">
        <v>0.21299999999999999</v>
      </c>
      <c r="H7" s="33">
        <v>0.71</v>
      </c>
      <c r="I7" s="33">
        <v>0.219</v>
      </c>
      <c r="J7" s="33">
        <v>8.3000000000000004E-2</v>
      </c>
      <c r="K7" s="33">
        <v>0.12</v>
      </c>
      <c r="L7" s="33">
        <v>0.21299999999999999</v>
      </c>
      <c r="M7" s="33">
        <v>0.219</v>
      </c>
      <c r="N7" s="33">
        <v>0.109</v>
      </c>
      <c r="P7" s="2">
        <f>F7*D7*G7</f>
        <v>0</v>
      </c>
      <c r="Q7" s="2">
        <f>F7*D7*H7</f>
        <v>0</v>
      </c>
      <c r="R7" s="2">
        <f>F7*D7*I7</f>
        <v>0</v>
      </c>
      <c r="S7" s="2">
        <f>F7*D7*J7</f>
        <v>0</v>
      </c>
      <c r="T7" s="2">
        <f>F7*D7*K7</f>
        <v>0</v>
      </c>
      <c r="U7" s="2">
        <f>F7*D7*L7</f>
        <v>0</v>
      </c>
      <c r="V7" s="2">
        <f>F7*D7*M7</f>
        <v>0</v>
      </c>
      <c r="W7" s="2">
        <f>F7*D7*N7</f>
        <v>0</v>
      </c>
      <c r="X7" s="6">
        <f>P6*AI6</f>
        <v>1.6873427356517066</v>
      </c>
      <c r="Y7" s="6">
        <f>Q6*AJ6</f>
        <v>0.75517010807850515</v>
      </c>
      <c r="Z7" s="6">
        <f>R6*AK6</f>
        <v>1.9995087626743375</v>
      </c>
      <c r="AA7" s="6">
        <f>S6*AL6</f>
        <v>2.5073867480961862</v>
      </c>
      <c r="AB7" s="6">
        <f>T6*AM6</f>
        <v>0.65498159933128342</v>
      </c>
      <c r="AC7" s="6">
        <f>U6*AN6</f>
        <v>1.4358661429758568</v>
      </c>
      <c r="AD7" s="6">
        <f>V6*AO6</f>
        <v>2.389357130249131</v>
      </c>
      <c r="AE7" s="6">
        <f>W6*AP6</f>
        <v>1.1061772721222707</v>
      </c>
      <c r="AF7" s="34" t="s">
        <v>27</v>
      </c>
      <c r="AG7">
        <v>300</v>
      </c>
      <c r="AH7" s="5">
        <v>5.8999999999999997E-2</v>
      </c>
      <c r="AI7" s="2">
        <f>F7*AH7*G7</f>
        <v>0</v>
      </c>
      <c r="AJ7" s="2">
        <f>F7*AH7*H7</f>
        <v>0</v>
      </c>
      <c r="AK7" s="2">
        <f>F7*AH7*I7</f>
        <v>0</v>
      </c>
      <c r="AL7" s="2">
        <f>F7*AH7*J7</f>
        <v>0</v>
      </c>
      <c r="AM7" s="2">
        <f>F7*AH7*K7</f>
        <v>0</v>
      </c>
      <c r="AN7" s="2">
        <f>F7*AH7*L7</f>
        <v>0</v>
      </c>
      <c r="AO7" s="2">
        <f>F7*AH7*M7</f>
        <v>0</v>
      </c>
      <c r="AP7" s="2">
        <f>F7*AH7*N7</f>
        <v>0</v>
      </c>
    </row>
    <row r="8" spans="1:43" x14ac:dyDescent="0.25">
      <c r="A8" s="10">
        <v>302</v>
      </c>
      <c r="B8" s="13">
        <v>3.6999999999999998E-2</v>
      </c>
      <c r="D8" s="37">
        <f t="shared" ref="D8:D71" si="3">ROUND(B8,3)</f>
        <v>3.6999999999999998E-2</v>
      </c>
      <c r="E8">
        <v>302</v>
      </c>
      <c r="F8" s="7">
        <v>4.0000000000000001E-3</v>
      </c>
      <c r="G8" s="33">
        <v>0.23300000000000001</v>
      </c>
      <c r="H8" s="33">
        <v>0.73699999999999999</v>
      </c>
      <c r="I8" s="33">
        <v>0.24199999999999999</v>
      </c>
      <c r="J8" s="33">
        <v>8.3000000000000004E-2</v>
      </c>
      <c r="K8" s="33">
        <v>0.124</v>
      </c>
      <c r="L8" s="33">
        <v>0.23300000000000001</v>
      </c>
      <c r="M8" s="33">
        <v>0.24199999999999999</v>
      </c>
      <c r="N8" s="33">
        <v>0.112</v>
      </c>
      <c r="O8" s="17"/>
      <c r="P8" s="2">
        <f t="shared" ref="P8:P71" si="4">F8*D8*G8</f>
        <v>3.4483999999999997E-5</v>
      </c>
      <c r="Q8" s="2">
        <f t="shared" ref="Q8:Q71" si="5">F8*D8*H8</f>
        <v>1.09076E-4</v>
      </c>
      <c r="R8" s="2">
        <f t="shared" ref="R8:R71" si="6">F8*D8*I8</f>
        <v>3.5815999999999997E-5</v>
      </c>
      <c r="S8" s="2">
        <f t="shared" ref="S8:S71" si="7">F8*D8*J8</f>
        <v>1.2284E-5</v>
      </c>
      <c r="T8" s="2">
        <f t="shared" ref="T8:T71" si="8">F8*D8*K8</f>
        <v>1.8352E-5</v>
      </c>
      <c r="U8" s="2">
        <f t="shared" ref="U8:U71" si="9">F8*D8*L8</f>
        <v>3.4483999999999997E-5</v>
      </c>
      <c r="V8" s="2">
        <f t="shared" ref="V8:V71" si="10">F8*D8*M8</f>
        <v>3.5815999999999997E-5</v>
      </c>
      <c r="W8" s="2">
        <f t="shared" ref="W8:W71" si="11">F8*D8*N8</f>
        <v>1.6575999999999999E-5</v>
      </c>
      <c r="X8" s="13">
        <f>X7/(X7+1)</f>
        <v>0.62788520171488638</v>
      </c>
      <c r="Y8" s="13">
        <f>Y7/(Y7+1)</f>
        <v>0.43025465429401444</v>
      </c>
      <c r="Z8" s="13">
        <f>Z7/(Z7+1)</f>
        <v>0.66661207580256965</v>
      </c>
      <c r="AA8" s="13">
        <f>AA7/(AA7+1)</f>
        <v>0.71488744417968697</v>
      </c>
      <c r="AB8" s="13">
        <f>AB7/(AB7+1)</f>
        <v>0.39576367471151164</v>
      </c>
      <c r="AC8" s="30">
        <f>AC7/(AC7+1)</f>
        <v>0.58946841028862251</v>
      </c>
      <c r="AD8" s="30">
        <f>AD7/(AD7+1)</f>
        <v>0.70495879850628307</v>
      </c>
      <c r="AE8" s="30">
        <f>AE7/(AE7+1)</f>
        <v>0.5252061575081195</v>
      </c>
      <c r="AF8" s="18" t="s">
        <v>16</v>
      </c>
      <c r="AG8">
        <v>302</v>
      </c>
      <c r="AH8" s="5">
        <v>5.3999999999999999E-2</v>
      </c>
      <c r="AI8" s="2">
        <f t="shared" ref="AI8:AI71" si="12">F8*AH8*G8</f>
        <v>5.0328000000000003E-5</v>
      </c>
      <c r="AJ8" s="2">
        <f t="shared" ref="AJ8:AJ71" si="13">F8*AH8*H8</f>
        <v>1.59192E-4</v>
      </c>
      <c r="AK8" s="2">
        <f t="shared" ref="AK8:AK71" si="14">F8*AH8*I8</f>
        <v>5.2271999999999997E-5</v>
      </c>
      <c r="AL8" s="2">
        <f t="shared" ref="AL8:AL71" si="15">F8*AH8*J8</f>
        <v>1.7928000000000002E-5</v>
      </c>
      <c r="AM8" s="2">
        <f t="shared" ref="AM8:AM71" si="16">F8*AH8*K8</f>
        <v>2.6784E-5</v>
      </c>
      <c r="AN8" s="2">
        <f t="shared" ref="AN8:AN71" si="17">F8*AH8*L8</f>
        <v>5.0328000000000003E-5</v>
      </c>
      <c r="AO8" s="2">
        <f t="shared" ref="AO8:AO71" si="18">F8*AH8*M8</f>
        <v>5.2271999999999997E-5</v>
      </c>
      <c r="AP8" s="2">
        <f>F8*AH8*N8</f>
        <v>2.4191999999999998E-5</v>
      </c>
    </row>
    <row r="9" spans="1:43" x14ac:dyDescent="0.25">
      <c r="A9" s="10">
        <v>304</v>
      </c>
      <c r="B9" s="13">
        <v>3.5999999999999997E-2</v>
      </c>
      <c r="D9" s="37">
        <f t="shared" si="3"/>
        <v>3.5999999999999997E-2</v>
      </c>
      <c r="E9">
        <v>304</v>
      </c>
      <c r="F9" s="7">
        <v>7.0000000000000001E-3</v>
      </c>
      <c r="G9" s="33">
        <v>0.253</v>
      </c>
      <c r="H9" s="33">
        <v>0.76400000000000001</v>
      </c>
      <c r="I9" s="33">
        <v>0.26400000000000001</v>
      </c>
      <c r="J9" s="33">
        <v>8.3000000000000004E-2</v>
      </c>
      <c r="K9" s="33">
        <v>0.128</v>
      </c>
      <c r="L9" s="33">
        <v>0.253</v>
      </c>
      <c r="M9" s="33">
        <v>0.26400000000000001</v>
      </c>
      <c r="N9" s="33">
        <v>0.115</v>
      </c>
      <c r="P9" s="2">
        <f t="shared" si="4"/>
        <v>6.3756000000000004E-5</v>
      </c>
      <c r="Q9" s="2">
        <f t="shared" si="5"/>
        <v>1.92528E-4</v>
      </c>
      <c r="R9" s="2">
        <f t="shared" si="6"/>
        <v>6.6527999999999997E-5</v>
      </c>
      <c r="S9" s="2">
        <f t="shared" si="7"/>
        <v>2.0916000000000001E-5</v>
      </c>
      <c r="T9" s="2">
        <f t="shared" si="8"/>
        <v>3.2255999999999997E-5</v>
      </c>
      <c r="U9" s="2">
        <f t="shared" si="9"/>
        <v>6.3756000000000004E-5</v>
      </c>
      <c r="V9" s="2">
        <f t="shared" si="10"/>
        <v>6.6527999999999997E-5</v>
      </c>
      <c r="W9" s="2">
        <f t="shared" si="11"/>
        <v>2.898E-5</v>
      </c>
      <c r="X9" s="23"/>
      <c r="Y9" s="23"/>
      <c r="Z9" s="23"/>
      <c r="AA9" s="23"/>
      <c r="AB9" s="23"/>
      <c r="AC9" s="23"/>
      <c r="AD9" s="23"/>
      <c r="AE9" s="23"/>
      <c r="AF9" s="24"/>
      <c r="AG9">
        <v>304</v>
      </c>
      <c r="AH9" s="5">
        <v>4.9000000000000002E-2</v>
      </c>
      <c r="AI9" s="2">
        <f t="shared" si="12"/>
        <v>8.6779000000000017E-5</v>
      </c>
      <c r="AJ9" s="2">
        <f t="shared" si="13"/>
        <v>2.6205200000000003E-4</v>
      </c>
      <c r="AK9" s="2">
        <f t="shared" si="14"/>
        <v>9.055200000000001E-5</v>
      </c>
      <c r="AL9" s="2">
        <f t="shared" si="15"/>
        <v>2.8469000000000005E-5</v>
      </c>
      <c r="AM9" s="2">
        <f t="shared" si="16"/>
        <v>4.3904000000000005E-5</v>
      </c>
      <c r="AN9" s="2">
        <f t="shared" si="17"/>
        <v>8.6779000000000017E-5</v>
      </c>
      <c r="AO9" s="2">
        <f t="shared" si="18"/>
        <v>9.055200000000001E-5</v>
      </c>
      <c r="AP9" s="2">
        <f t="shared" ref="AP8:AP71" si="19">F9*AH9*N9</f>
        <v>3.9445000000000006E-5</v>
      </c>
    </row>
    <row r="10" spans="1:43" x14ac:dyDescent="0.25">
      <c r="A10" s="10">
        <v>306</v>
      </c>
      <c r="B10" s="13">
        <v>3.5000000000000003E-2</v>
      </c>
      <c r="D10" s="37">
        <f>ROUND(B10,3)</f>
        <v>3.5000000000000003E-2</v>
      </c>
      <c r="E10">
        <v>306</v>
      </c>
      <c r="F10" s="7">
        <v>1.0999999999999999E-2</v>
      </c>
      <c r="G10" s="33">
        <v>0.27200000000000002</v>
      </c>
      <c r="H10" s="33">
        <v>0.79200000000000004</v>
      </c>
      <c r="I10" s="33">
        <v>0.28699999999999998</v>
      </c>
      <c r="J10" s="33">
        <v>8.4000000000000005E-2</v>
      </c>
      <c r="K10" s="33">
        <v>0.13100000000000001</v>
      </c>
      <c r="L10" s="33">
        <v>0.27200000000000002</v>
      </c>
      <c r="M10" s="33">
        <v>0.28699999999999998</v>
      </c>
      <c r="N10" s="33">
        <v>0.11899999999999999</v>
      </c>
      <c r="P10" s="2">
        <f t="shared" si="4"/>
        <v>1.0472000000000001E-4</v>
      </c>
      <c r="Q10" s="2">
        <f t="shared" si="5"/>
        <v>3.0492000000000003E-4</v>
      </c>
      <c r="R10" s="2">
        <f t="shared" si="6"/>
        <v>1.1049500000000001E-4</v>
      </c>
      <c r="S10" s="2">
        <f t="shared" si="7"/>
        <v>3.2340000000000005E-5</v>
      </c>
      <c r="T10" s="2">
        <f t="shared" si="8"/>
        <v>5.0435000000000008E-5</v>
      </c>
      <c r="U10" s="2">
        <f t="shared" si="9"/>
        <v>1.0472000000000001E-4</v>
      </c>
      <c r="V10" s="2">
        <f t="shared" si="10"/>
        <v>1.1049500000000001E-4</v>
      </c>
      <c r="W10" s="2">
        <f t="shared" si="11"/>
        <v>4.5815000000000001E-5</v>
      </c>
      <c r="AG10">
        <v>306</v>
      </c>
      <c r="AH10" s="5">
        <v>4.4999999999999998E-2</v>
      </c>
      <c r="AI10" s="2">
        <f t="shared" si="12"/>
        <v>1.3464E-4</v>
      </c>
      <c r="AJ10" s="2">
        <f t="shared" si="13"/>
        <v>3.9204000000000002E-4</v>
      </c>
      <c r="AK10" s="2">
        <f t="shared" si="14"/>
        <v>1.4206499999999998E-4</v>
      </c>
      <c r="AL10" s="2">
        <f t="shared" si="15"/>
        <v>4.1580000000000005E-5</v>
      </c>
      <c r="AM10" s="2">
        <f t="shared" si="16"/>
        <v>6.4845000000000007E-5</v>
      </c>
      <c r="AN10" s="2">
        <f t="shared" si="17"/>
        <v>1.3464E-4</v>
      </c>
      <c r="AO10" s="2">
        <f t="shared" si="18"/>
        <v>1.4206499999999998E-4</v>
      </c>
      <c r="AP10" s="2">
        <f t="shared" si="19"/>
        <v>5.8904999999999999E-5</v>
      </c>
    </row>
    <row r="11" spans="1:43" x14ac:dyDescent="0.25">
      <c r="A11" s="10">
        <v>308</v>
      </c>
      <c r="B11" s="13">
        <v>3.5000000000000003E-2</v>
      </c>
      <c r="D11" s="37">
        <f t="shared" si="3"/>
        <v>3.5000000000000003E-2</v>
      </c>
      <c r="E11">
        <v>308</v>
      </c>
      <c r="F11" s="7">
        <v>1.4E-2</v>
      </c>
      <c r="G11" s="33">
        <v>0.29199999999999998</v>
      </c>
      <c r="H11" s="33">
        <v>0.81899999999999995</v>
      </c>
      <c r="I11" s="33">
        <v>0.309</v>
      </c>
      <c r="J11" s="33">
        <v>8.4000000000000005E-2</v>
      </c>
      <c r="K11" s="33">
        <v>0.13500000000000001</v>
      </c>
      <c r="L11" s="33">
        <v>0.29199999999999998</v>
      </c>
      <c r="M11" s="33">
        <v>0.309</v>
      </c>
      <c r="N11" s="33">
        <v>0.122</v>
      </c>
      <c r="P11" s="2">
        <f t="shared" si="4"/>
        <v>1.4308000000000002E-4</v>
      </c>
      <c r="Q11" s="2">
        <f t="shared" si="5"/>
        <v>4.0131000000000005E-4</v>
      </c>
      <c r="R11" s="2">
        <f t="shared" si="6"/>
        <v>1.5141000000000002E-4</v>
      </c>
      <c r="S11" s="2">
        <f t="shared" si="7"/>
        <v>4.1160000000000012E-5</v>
      </c>
      <c r="T11" s="2">
        <f t="shared" si="8"/>
        <v>6.6150000000000022E-5</v>
      </c>
      <c r="U11" s="2">
        <f t="shared" si="9"/>
        <v>1.4308000000000002E-4</v>
      </c>
      <c r="V11" s="2">
        <f t="shared" si="10"/>
        <v>1.5141000000000002E-4</v>
      </c>
      <c r="W11" s="2">
        <f t="shared" si="11"/>
        <v>5.9780000000000007E-5</v>
      </c>
      <c r="Y11" s="31"/>
      <c r="Z11" s="31"/>
      <c r="AA11" s="31"/>
      <c r="AB11" s="31"/>
      <c r="AC11" s="31"/>
      <c r="AD11" s="31"/>
      <c r="AE11" s="31"/>
      <c r="AG11">
        <v>308</v>
      </c>
      <c r="AH11" s="5">
        <v>4.2999999999999997E-2</v>
      </c>
      <c r="AI11" s="2">
        <f t="shared" si="12"/>
        <v>1.7578399999999998E-4</v>
      </c>
      <c r="AJ11" s="2">
        <f t="shared" si="13"/>
        <v>4.93038E-4</v>
      </c>
      <c r="AK11" s="2">
        <f t="shared" si="14"/>
        <v>1.8601800000000001E-4</v>
      </c>
      <c r="AL11" s="2">
        <f t="shared" si="15"/>
        <v>5.0568000000000001E-5</v>
      </c>
      <c r="AM11" s="2">
        <f t="shared" si="16"/>
        <v>8.1269999999999999E-5</v>
      </c>
      <c r="AN11" s="2">
        <f t="shared" si="17"/>
        <v>1.7578399999999998E-4</v>
      </c>
      <c r="AO11" s="2">
        <f t="shared" si="18"/>
        <v>1.8601800000000001E-4</v>
      </c>
      <c r="AP11" s="2">
        <f t="shared" si="19"/>
        <v>7.3443999999999997E-5</v>
      </c>
    </row>
    <row r="12" spans="1:43" x14ac:dyDescent="0.25">
      <c r="A12" s="10">
        <v>310</v>
      </c>
      <c r="B12" s="13">
        <v>3.4000000000000002E-2</v>
      </c>
      <c r="D12" s="37">
        <f t="shared" si="3"/>
        <v>3.4000000000000002E-2</v>
      </c>
      <c r="E12">
        <v>310</v>
      </c>
      <c r="F12" s="7">
        <v>1.7999999999999999E-2</v>
      </c>
      <c r="G12" s="33">
        <v>0.312</v>
      </c>
      <c r="H12" s="33">
        <v>0.84599999999999997</v>
      </c>
      <c r="I12" s="33">
        <v>0.33200000000000002</v>
      </c>
      <c r="J12" s="33">
        <v>8.4000000000000005E-2</v>
      </c>
      <c r="K12" s="33">
        <v>0.13900000000000001</v>
      </c>
      <c r="L12" s="33">
        <v>0.312</v>
      </c>
      <c r="M12" s="33">
        <v>0.33200000000000002</v>
      </c>
      <c r="N12" s="33">
        <v>0.126</v>
      </c>
      <c r="P12" s="2">
        <f t="shared" si="4"/>
        <v>1.9094399999999999E-4</v>
      </c>
      <c r="Q12" s="2">
        <f t="shared" si="5"/>
        <v>5.1775200000000001E-4</v>
      </c>
      <c r="R12" s="2">
        <f t="shared" si="6"/>
        <v>2.0318400000000003E-4</v>
      </c>
      <c r="S12" s="2">
        <f t="shared" si="7"/>
        <v>5.1408000000000007E-5</v>
      </c>
      <c r="T12" s="2">
        <f t="shared" si="8"/>
        <v>8.5068000000000006E-5</v>
      </c>
      <c r="U12" s="2">
        <f t="shared" si="9"/>
        <v>1.9094399999999999E-4</v>
      </c>
      <c r="V12" s="2">
        <f t="shared" si="10"/>
        <v>2.0318400000000003E-4</v>
      </c>
      <c r="W12" s="2">
        <f t="shared" si="11"/>
        <v>7.7112000000000003E-5</v>
      </c>
      <c r="X12" s="9"/>
      <c r="Y12" s="9"/>
      <c r="Z12" s="9"/>
      <c r="AA12" s="9"/>
      <c r="AB12" s="9"/>
      <c r="AC12" s="9"/>
      <c r="AD12" s="9"/>
      <c r="AE12" s="9"/>
      <c r="AF12" s="9"/>
      <c r="AG12">
        <v>310</v>
      </c>
      <c r="AH12" s="5">
        <v>4.1000000000000002E-2</v>
      </c>
      <c r="AI12" s="2">
        <f t="shared" si="12"/>
        <v>2.3025599999999997E-4</v>
      </c>
      <c r="AJ12" s="2">
        <f t="shared" si="13"/>
        <v>6.2434799999999994E-4</v>
      </c>
      <c r="AK12" s="2">
        <f t="shared" si="14"/>
        <v>2.4501599999999997E-4</v>
      </c>
      <c r="AL12" s="2">
        <f t="shared" si="15"/>
        <v>6.1991999999999999E-5</v>
      </c>
      <c r="AM12" s="2">
        <f t="shared" si="16"/>
        <v>1.02582E-4</v>
      </c>
      <c r="AN12" s="2">
        <f t="shared" si="17"/>
        <v>2.3025599999999997E-4</v>
      </c>
      <c r="AO12" s="2">
        <f t="shared" si="18"/>
        <v>2.4501599999999997E-4</v>
      </c>
      <c r="AP12" s="2">
        <f t="shared" si="19"/>
        <v>9.2987999999999998E-5</v>
      </c>
    </row>
    <row r="13" spans="1:43" x14ac:dyDescent="0.25">
      <c r="A13" s="10">
        <v>312</v>
      </c>
      <c r="B13" s="13">
        <v>3.4000000000000002E-2</v>
      </c>
      <c r="D13" s="37">
        <f t="shared" si="3"/>
        <v>3.4000000000000002E-2</v>
      </c>
      <c r="E13">
        <v>312</v>
      </c>
      <c r="F13" s="7">
        <v>3.5999999999999997E-2</v>
      </c>
      <c r="G13" s="33">
        <v>0.33100000000000002</v>
      </c>
      <c r="H13" s="33">
        <v>0.871</v>
      </c>
      <c r="I13" s="33">
        <v>0.35599999999999998</v>
      </c>
      <c r="J13" s="33">
        <v>8.2000000000000003E-2</v>
      </c>
      <c r="K13" s="33">
        <v>0.14499999999999999</v>
      </c>
      <c r="L13" s="33">
        <v>0.33100000000000002</v>
      </c>
      <c r="M13" s="33">
        <v>0.35599999999999998</v>
      </c>
      <c r="N13" s="33">
        <v>0.13100000000000001</v>
      </c>
      <c r="P13" s="2">
        <f t="shared" si="4"/>
        <v>4.0514400000000002E-4</v>
      </c>
      <c r="Q13" s="2">
        <f t="shared" si="5"/>
        <v>1.066104E-3</v>
      </c>
      <c r="R13" s="2">
        <f t="shared" si="6"/>
        <v>4.3574400000000001E-4</v>
      </c>
      <c r="S13" s="2">
        <f t="shared" si="7"/>
        <v>1.0036800000000001E-4</v>
      </c>
      <c r="T13" s="2">
        <f t="shared" si="8"/>
        <v>1.7747999999999999E-4</v>
      </c>
      <c r="U13" s="2">
        <f t="shared" si="9"/>
        <v>4.0514400000000002E-4</v>
      </c>
      <c r="V13" s="2">
        <f t="shared" si="10"/>
        <v>4.3574400000000001E-4</v>
      </c>
      <c r="W13" s="2">
        <f t="shared" si="11"/>
        <v>1.6034400000000001E-4</v>
      </c>
      <c r="X13" s="9"/>
      <c r="Y13" s="9"/>
      <c r="Z13" s="9"/>
      <c r="AA13" s="9"/>
      <c r="AB13" s="9"/>
      <c r="AC13" s="9"/>
      <c r="AD13" s="9"/>
      <c r="AE13" s="9"/>
      <c r="AF13" s="21"/>
      <c r="AG13">
        <v>312</v>
      </c>
      <c r="AH13" s="5">
        <v>4.2999999999999997E-2</v>
      </c>
      <c r="AI13" s="2">
        <f t="shared" si="12"/>
        <v>5.1238799999999991E-4</v>
      </c>
      <c r="AJ13" s="2">
        <f t="shared" si="13"/>
        <v>1.3483079999999997E-3</v>
      </c>
      <c r="AK13" s="2">
        <f t="shared" si="14"/>
        <v>5.5108799999999982E-4</v>
      </c>
      <c r="AL13" s="2">
        <f t="shared" si="15"/>
        <v>1.2693599999999999E-4</v>
      </c>
      <c r="AM13" s="2">
        <f t="shared" si="16"/>
        <v>2.2445999999999995E-4</v>
      </c>
      <c r="AN13" s="2">
        <f t="shared" si="17"/>
        <v>5.1238799999999991E-4</v>
      </c>
      <c r="AO13" s="2">
        <f t="shared" si="18"/>
        <v>5.5108799999999982E-4</v>
      </c>
      <c r="AP13" s="2">
        <f t="shared" si="19"/>
        <v>2.0278799999999997E-4</v>
      </c>
    </row>
    <row r="14" spans="1:43" x14ac:dyDescent="0.25">
      <c r="A14" s="10">
        <v>314</v>
      </c>
      <c r="B14" s="13">
        <v>3.4000000000000002E-2</v>
      </c>
      <c r="D14" s="37">
        <f t="shared" si="3"/>
        <v>3.4000000000000002E-2</v>
      </c>
      <c r="E14">
        <v>314</v>
      </c>
      <c r="F14" s="7">
        <v>5.5E-2</v>
      </c>
      <c r="G14" s="33">
        <v>0.35099999999999998</v>
      </c>
      <c r="H14" s="33">
        <v>0.90100000000000002</v>
      </c>
      <c r="I14" s="33">
        <v>0.377</v>
      </c>
      <c r="J14" s="33">
        <v>8.4000000000000005E-2</v>
      </c>
      <c r="K14" s="33">
        <v>0.14699999999999999</v>
      </c>
      <c r="L14" s="33">
        <v>0.35099999999999998</v>
      </c>
      <c r="M14" s="33">
        <v>0.377</v>
      </c>
      <c r="N14" s="33">
        <v>0.13300000000000001</v>
      </c>
      <c r="P14" s="2">
        <f t="shared" si="4"/>
        <v>6.5636999999999998E-4</v>
      </c>
      <c r="Q14" s="2">
        <f t="shared" si="5"/>
        <v>1.6848700000000002E-3</v>
      </c>
      <c r="R14" s="2">
        <f t="shared" si="6"/>
        <v>7.0499000000000007E-4</v>
      </c>
      <c r="S14" s="2">
        <f t="shared" si="7"/>
        <v>1.5708000000000003E-4</v>
      </c>
      <c r="T14" s="2">
        <f t="shared" si="8"/>
        <v>2.7489000000000002E-4</v>
      </c>
      <c r="U14" s="2">
        <f t="shared" si="9"/>
        <v>6.5636999999999998E-4</v>
      </c>
      <c r="V14" s="2">
        <f t="shared" si="10"/>
        <v>7.0499000000000007E-4</v>
      </c>
      <c r="W14" s="2">
        <f t="shared" si="11"/>
        <v>2.4871000000000002E-4</v>
      </c>
      <c r="X14" s="23"/>
      <c r="Y14" s="23"/>
      <c r="Z14" s="23"/>
      <c r="AA14" s="23"/>
      <c r="AB14" s="23"/>
      <c r="AC14" s="23"/>
      <c r="AD14" s="23"/>
      <c r="AE14" s="23"/>
      <c r="AF14" s="42"/>
      <c r="AG14">
        <v>314</v>
      </c>
      <c r="AH14" s="5">
        <v>4.4999999999999998E-2</v>
      </c>
      <c r="AI14" s="2">
        <f t="shared" si="12"/>
        <v>8.6872499999999988E-4</v>
      </c>
      <c r="AJ14" s="2">
        <f t="shared" si="13"/>
        <v>2.2299749999999999E-3</v>
      </c>
      <c r="AK14" s="2">
        <f t="shared" si="14"/>
        <v>9.330749999999999E-4</v>
      </c>
      <c r="AL14" s="2">
        <f t="shared" si="15"/>
        <v>2.0789999999999998E-4</v>
      </c>
      <c r="AM14" s="2">
        <f t="shared" si="16"/>
        <v>3.6382499999999997E-4</v>
      </c>
      <c r="AN14" s="2">
        <f t="shared" si="17"/>
        <v>8.6872499999999988E-4</v>
      </c>
      <c r="AO14" s="2">
        <f t="shared" si="18"/>
        <v>9.330749999999999E-4</v>
      </c>
      <c r="AP14" s="2">
        <f t="shared" si="19"/>
        <v>3.2917499999999996E-4</v>
      </c>
    </row>
    <row r="15" spans="1:43" x14ac:dyDescent="0.25">
      <c r="A15" s="10">
        <v>316</v>
      </c>
      <c r="B15" s="13">
        <v>3.3000000000000002E-2</v>
      </c>
      <c r="D15" s="37">
        <f t="shared" si="3"/>
        <v>3.3000000000000002E-2</v>
      </c>
      <c r="E15">
        <v>316</v>
      </c>
      <c r="F15" s="7">
        <v>7.3999999999999996E-2</v>
      </c>
      <c r="G15" s="33">
        <v>0.37</v>
      </c>
      <c r="H15" s="33">
        <v>0.92500000000000004</v>
      </c>
      <c r="I15" s="33">
        <v>0.40699999999999997</v>
      </c>
      <c r="J15" s="33">
        <v>8.4000000000000005E-2</v>
      </c>
      <c r="K15" s="33">
        <v>0.152</v>
      </c>
      <c r="L15" s="33">
        <v>0.37</v>
      </c>
      <c r="M15" s="33">
        <v>0.40699999999999997</v>
      </c>
      <c r="N15" s="33">
        <v>0.13800000000000001</v>
      </c>
      <c r="P15" s="2">
        <f t="shared" si="4"/>
        <v>9.0354000000000009E-4</v>
      </c>
      <c r="Q15" s="2">
        <f t="shared" si="5"/>
        <v>2.2588500000000002E-3</v>
      </c>
      <c r="R15" s="2">
        <f t="shared" si="6"/>
        <v>9.9389399999999994E-4</v>
      </c>
      <c r="S15" s="2">
        <f t="shared" si="7"/>
        <v>2.0512800000000003E-4</v>
      </c>
      <c r="T15" s="2">
        <f t="shared" si="8"/>
        <v>3.7118399999999999E-4</v>
      </c>
      <c r="U15" s="2">
        <f t="shared" si="9"/>
        <v>9.0354000000000009E-4</v>
      </c>
      <c r="V15" s="2">
        <f t="shared" si="10"/>
        <v>9.9389399999999994E-4</v>
      </c>
      <c r="W15" s="2">
        <f t="shared" si="11"/>
        <v>3.3699600000000005E-4</v>
      </c>
      <c r="Y15" s="41"/>
      <c r="Z15" s="41"/>
      <c r="AA15" s="41"/>
      <c r="AB15" s="41"/>
      <c r="AC15" s="41"/>
      <c r="AD15" s="41"/>
      <c r="AE15" s="41"/>
      <c r="AG15">
        <v>316</v>
      </c>
      <c r="AH15" s="5">
        <v>4.5999999999999999E-2</v>
      </c>
      <c r="AI15" s="2">
        <f t="shared" si="12"/>
        <v>1.2594799999999999E-3</v>
      </c>
      <c r="AJ15" s="2">
        <f t="shared" si="13"/>
        <v>3.1486999999999999E-3</v>
      </c>
      <c r="AK15" s="2">
        <f t="shared" si="14"/>
        <v>1.385428E-3</v>
      </c>
      <c r="AL15" s="2">
        <f t="shared" si="15"/>
        <v>2.8593600000000004E-4</v>
      </c>
      <c r="AM15" s="2">
        <f t="shared" si="16"/>
        <v>5.1740800000000002E-4</v>
      </c>
      <c r="AN15" s="2">
        <f t="shared" si="17"/>
        <v>1.2594799999999999E-3</v>
      </c>
      <c r="AO15" s="2">
        <f t="shared" si="18"/>
        <v>1.385428E-3</v>
      </c>
      <c r="AP15" s="2">
        <f t="shared" si="19"/>
        <v>4.6975200000000004E-4</v>
      </c>
    </row>
    <row r="16" spans="1:43" x14ac:dyDescent="0.25">
      <c r="A16" s="10">
        <v>318</v>
      </c>
      <c r="B16" s="13">
        <v>3.3000000000000002E-2</v>
      </c>
      <c r="D16" s="37">
        <f t="shared" si="3"/>
        <v>3.3000000000000002E-2</v>
      </c>
      <c r="E16">
        <v>318</v>
      </c>
      <c r="F16" s="7">
        <v>9.4E-2</v>
      </c>
      <c r="G16" s="33">
        <v>0.38900000000000001</v>
      </c>
      <c r="H16" s="33">
        <v>0.95499999999999996</v>
      </c>
      <c r="I16" s="33">
        <v>0.433</v>
      </c>
      <c r="J16" s="33">
        <v>8.4000000000000005E-2</v>
      </c>
      <c r="K16" s="33">
        <v>0.156</v>
      </c>
      <c r="L16" s="33">
        <v>0.38900000000000001</v>
      </c>
      <c r="M16" s="33">
        <v>0.433</v>
      </c>
      <c r="N16" s="33">
        <v>0.14099999999999999</v>
      </c>
      <c r="P16" s="2">
        <f t="shared" si="4"/>
        <v>1.2066780000000001E-3</v>
      </c>
      <c r="Q16" s="2">
        <f t="shared" si="5"/>
        <v>2.96241E-3</v>
      </c>
      <c r="R16" s="2">
        <f t="shared" si="6"/>
        <v>1.343166E-3</v>
      </c>
      <c r="S16" s="2">
        <f t="shared" si="7"/>
        <v>2.6056800000000003E-4</v>
      </c>
      <c r="T16" s="2">
        <f t="shared" si="8"/>
        <v>4.8391200000000002E-4</v>
      </c>
      <c r="U16" s="2">
        <f t="shared" si="9"/>
        <v>1.2066780000000001E-3</v>
      </c>
      <c r="V16" s="2">
        <f t="shared" si="10"/>
        <v>1.343166E-3</v>
      </c>
      <c r="W16" s="2">
        <f t="shared" si="11"/>
        <v>4.3738199999999999E-4</v>
      </c>
      <c r="X16" s="41"/>
      <c r="Y16" s="41"/>
      <c r="Z16" s="41"/>
      <c r="AA16" s="41"/>
      <c r="AB16" s="41"/>
      <c r="AC16" s="41"/>
      <c r="AD16" s="41"/>
      <c r="AE16" s="41"/>
      <c r="AG16">
        <v>318</v>
      </c>
      <c r="AH16" s="5">
        <v>4.5999999999999999E-2</v>
      </c>
      <c r="AI16" s="2">
        <f t="shared" si="12"/>
        <v>1.682036E-3</v>
      </c>
      <c r="AJ16" s="2">
        <f t="shared" si="13"/>
        <v>4.12942E-3</v>
      </c>
      <c r="AK16" s="2">
        <f t="shared" si="14"/>
        <v>1.8722919999999998E-3</v>
      </c>
      <c r="AL16" s="2">
        <f t="shared" si="15"/>
        <v>3.6321599999999997E-4</v>
      </c>
      <c r="AM16" s="2">
        <f t="shared" si="16"/>
        <v>6.745439999999999E-4</v>
      </c>
      <c r="AN16" s="2">
        <f t="shared" si="17"/>
        <v>1.682036E-3</v>
      </c>
      <c r="AO16" s="2">
        <f t="shared" si="18"/>
        <v>1.8722919999999998E-3</v>
      </c>
      <c r="AP16" s="2">
        <f t="shared" si="19"/>
        <v>6.0968399999999988E-4</v>
      </c>
    </row>
    <row r="17" spans="1:42" x14ac:dyDescent="0.25">
      <c r="A17" s="10">
        <v>320</v>
      </c>
      <c r="B17" s="13">
        <v>3.3000000000000002E-2</v>
      </c>
      <c r="D17" s="37">
        <f t="shared" si="3"/>
        <v>3.3000000000000002E-2</v>
      </c>
      <c r="E17">
        <v>320</v>
      </c>
      <c r="F17" s="7">
        <v>0.113</v>
      </c>
      <c r="G17" s="33">
        <v>0.40799999999999997</v>
      </c>
      <c r="H17" s="33">
        <v>0.97199999999999998</v>
      </c>
      <c r="I17" s="33">
        <v>0.46300000000000002</v>
      </c>
      <c r="J17" s="33">
        <v>8.4000000000000005E-2</v>
      </c>
      <c r="K17" s="33">
        <v>0.16</v>
      </c>
      <c r="L17" s="33">
        <v>0.40799999999999997</v>
      </c>
      <c r="M17" s="33">
        <v>0.46300000000000002</v>
      </c>
      <c r="N17" s="33">
        <v>0.14499999999999999</v>
      </c>
      <c r="P17" s="2">
        <f t="shared" si="4"/>
        <v>1.5214319999999999E-3</v>
      </c>
      <c r="Q17" s="2">
        <f t="shared" si="5"/>
        <v>3.6245880000000002E-3</v>
      </c>
      <c r="R17" s="2">
        <f t="shared" si="6"/>
        <v>1.7265270000000001E-3</v>
      </c>
      <c r="S17" s="2">
        <f t="shared" si="7"/>
        <v>3.1323600000000005E-4</v>
      </c>
      <c r="T17" s="2">
        <f t="shared" si="8"/>
        <v>5.9664000000000006E-4</v>
      </c>
      <c r="U17" s="2">
        <f t="shared" si="9"/>
        <v>1.5214319999999999E-3</v>
      </c>
      <c r="V17" s="2">
        <f t="shared" si="10"/>
        <v>1.7265270000000001E-3</v>
      </c>
      <c r="W17" s="2">
        <f t="shared" si="11"/>
        <v>5.4070499999999994E-4</v>
      </c>
      <c r="X17" s="41"/>
      <c r="Y17" s="41"/>
      <c r="Z17" s="41"/>
      <c r="AA17" s="41"/>
      <c r="AB17" s="41"/>
      <c r="AC17" s="41"/>
      <c r="AD17" s="41"/>
      <c r="AE17" s="41"/>
      <c r="AG17">
        <v>320</v>
      </c>
      <c r="AH17" s="5">
        <v>4.5999999999999999E-2</v>
      </c>
      <c r="AI17" s="2">
        <f t="shared" si="12"/>
        <v>2.1207840000000001E-3</v>
      </c>
      <c r="AJ17" s="2">
        <f t="shared" si="13"/>
        <v>5.0524560000000003E-3</v>
      </c>
      <c r="AK17" s="2">
        <f t="shared" si="14"/>
        <v>2.4066740000000001E-3</v>
      </c>
      <c r="AL17" s="2">
        <f t="shared" si="15"/>
        <v>4.3663200000000006E-4</v>
      </c>
      <c r="AM17" s="2">
        <f t="shared" si="16"/>
        <v>8.3168000000000011E-4</v>
      </c>
      <c r="AN17" s="2">
        <f t="shared" si="17"/>
        <v>2.1207840000000001E-3</v>
      </c>
      <c r="AO17" s="2">
        <f t="shared" si="18"/>
        <v>2.4066740000000001E-3</v>
      </c>
      <c r="AP17" s="2">
        <f t="shared" si="19"/>
        <v>7.5370999999999999E-4</v>
      </c>
    </row>
    <row r="18" spans="1:42" x14ac:dyDescent="0.25">
      <c r="A18" s="10">
        <v>322</v>
      </c>
      <c r="B18" s="13">
        <v>3.3000000000000002E-2</v>
      </c>
      <c r="D18" s="37">
        <f t="shared" si="3"/>
        <v>3.3000000000000002E-2</v>
      </c>
      <c r="E18">
        <v>322</v>
      </c>
      <c r="F18" s="7">
        <v>0.13300000000000001</v>
      </c>
      <c r="G18" s="33">
        <v>0.44400000000000001</v>
      </c>
      <c r="H18" s="33">
        <v>0.99099999999999999</v>
      </c>
      <c r="I18" s="33">
        <v>0.495</v>
      </c>
      <c r="J18" s="33">
        <v>8.4000000000000005E-2</v>
      </c>
      <c r="K18" s="33">
        <v>0.16700000000000001</v>
      </c>
      <c r="L18" s="33">
        <v>0.44400000000000001</v>
      </c>
      <c r="M18" s="33">
        <v>0.495</v>
      </c>
      <c r="N18" s="33">
        <v>0.151</v>
      </c>
      <c r="P18" s="2">
        <f t="shared" si="4"/>
        <v>1.9487160000000003E-3</v>
      </c>
      <c r="Q18" s="2">
        <f t="shared" si="5"/>
        <v>4.3494990000000006E-3</v>
      </c>
      <c r="R18" s="2">
        <f t="shared" si="6"/>
        <v>2.1725550000000001E-3</v>
      </c>
      <c r="S18" s="2">
        <f>F18*D18*J18</f>
        <v>3.6867600000000007E-4</v>
      </c>
      <c r="T18" s="2">
        <f t="shared" si="8"/>
        <v>7.329630000000001E-4</v>
      </c>
      <c r="U18" s="2">
        <f t="shared" si="9"/>
        <v>1.9487160000000003E-3</v>
      </c>
      <c r="V18" s="2">
        <f t="shared" si="10"/>
        <v>2.1725550000000001E-3</v>
      </c>
      <c r="W18" s="2">
        <f t="shared" si="11"/>
        <v>6.6273900000000008E-4</v>
      </c>
      <c r="AG18">
        <v>322</v>
      </c>
      <c r="AH18" s="5">
        <v>4.7E-2</v>
      </c>
      <c r="AI18" s="2">
        <f t="shared" si="12"/>
        <v>2.7754440000000002E-3</v>
      </c>
      <c r="AJ18" s="2">
        <f t="shared" si="13"/>
        <v>6.1947410000000001E-3</v>
      </c>
      <c r="AK18" s="2">
        <f t="shared" si="14"/>
        <v>3.0942450000000002E-3</v>
      </c>
      <c r="AL18" s="2">
        <f t="shared" si="15"/>
        <v>5.250840000000001E-4</v>
      </c>
      <c r="AM18" s="2">
        <f t="shared" si="16"/>
        <v>1.0439170000000001E-3</v>
      </c>
      <c r="AN18" s="2">
        <f t="shared" si="17"/>
        <v>2.7754440000000002E-3</v>
      </c>
      <c r="AO18" s="2">
        <f t="shared" si="18"/>
        <v>3.0942450000000002E-3</v>
      </c>
      <c r="AP18" s="2">
        <f t="shared" si="19"/>
        <v>9.4390100000000003E-4</v>
      </c>
    </row>
    <row r="19" spans="1:42" x14ac:dyDescent="0.25">
      <c r="A19" s="10">
        <v>324</v>
      </c>
      <c r="B19" s="13">
        <v>3.4000000000000002E-2</v>
      </c>
      <c r="D19" s="37">
        <f t="shared" si="3"/>
        <v>3.4000000000000002E-2</v>
      </c>
      <c r="E19">
        <v>324</v>
      </c>
      <c r="F19" s="7">
        <v>0.153</v>
      </c>
      <c r="G19" s="33">
        <v>0.47399999999999998</v>
      </c>
      <c r="H19" s="33">
        <v>1</v>
      </c>
      <c r="I19" s="33">
        <v>0.52700000000000002</v>
      </c>
      <c r="J19" s="33">
        <v>8.5999999999999993E-2</v>
      </c>
      <c r="K19" s="33">
        <v>0.17699999999999999</v>
      </c>
      <c r="L19" s="33">
        <v>0.47399999999999998</v>
      </c>
      <c r="M19" s="33">
        <v>0.52700000000000002</v>
      </c>
      <c r="N19" s="33">
        <v>0.16</v>
      </c>
      <c r="P19" s="2">
        <f t="shared" si="4"/>
        <v>2.4657479999999998E-3</v>
      </c>
      <c r="Q19" s="2">
        <f t="shared" si="5"/>
        <v>5.202E-3</v>
      </c>
      <c r="R19" s="2">
        <f t="shared" si="6"/>
        <v>2.7414539999999999E-3</v>
      </c>
      <c r="S19" s="2">
        <f t="shared" si="7"/>
        <v>4.4737199999999997E-4</v>
      </c>
      <c r="T19" s="2">
        <f t="shared" si="8"/>
        <v>9.2075399999999997E-4</v>
      </c>
      <c r="U19" s="2">
        <f t="shared" si="9"/>
        <v>2.4657479999999998E-3</v>
      </c>
      <c r="V19" s="2">
        <f t="shared" si="10"/>
        <v>2.7414539999999999E-3</v>
      </c>
      <c r="W19" s="2">
        <f t="shared" si="11"/>
        <v>8.3232E-4</v>
      </c>
      <c r="AG19">
        <v>324</v>
      </c>
      <c r="AH19" s="5">
        <v>4.8000000000000001E-2</v>
      </c>
      <c r="AI19" s="2">
        <f t="shared" si="12"/>
        <v>3.4810559999999997E-3</v>
      </c>
      <c r="AJ19" s="2">
        <f t="shared" si="13"/>
        <v>7.3439999999999998E-3</v>
      </c>
      <c r="AK19" s="2">
        <f t="shared" si="14"/>
        <v>3.8702879999999999E-3</v>
      </c>
      <c r="AL19" s="2">
        <f t="shared" si="15"/>
        <v>6.3158399999999992E-4</v>
      </c>
      <c r="AM19" s="2">
        <f t="shared" si="16"/>
        <v>1.2998879999999999E-3</v>
      </c>
      <c r="AN19" s="2">
        <f t="shared" si="17"/>
        <v>3.4810559999999997E-3</v>
      </c>
      <c r="AO19" s="2">
        <f t="shared" si="18"/>
        <v>3.8702879999999999E-3</v>
      </c>
      <c r="AP19" s="2">
        <f t="shared" si="19"/>
        <v>1.17504E-3</v>
      </c>
    </row>
    <row r="20" spans="1:42" x14ac:dyDescent="0.25">
      <c r="A20" s="10">
        <v>326</v>
      </c>
      <c r="B20" s="13">
        <v>3.4000000000000002E-2</v>
      </c>
      <c r="D20" s="37">
        <f t="shared" si="3"/>
        <v>3.4000000000000002E-2</v>
      </c>
      <c r="E20">
        <v>326</v>
      </c>
      <c r="F20" s="7">
        <v>0.17299999999999999</v>
      </c>
      <c r="G20" s="33">
        <v>0.52100000000000002</v>
      </c>
      <c r="H20" s="33">
        <v>0.998</v>
      </c>
      <c r="I20" s="33">
        <v>0.57299999999999995</v>
      </c>
      <c r="J20" s="33">
        <v>8.5999999999999993E-2</v>
      </c>
      <c r="K20" s="33">
        <v>0.184</v>
      </c>
      <c r="L20" s="33">
        <v>0.52100000000000002</v>
      </c>
      <c r="M20" s="33">
        <v>0.57299999999999995</v>
      </c>
      <c r="N20" s="33">
        <v>0.16700000000000001</v>
      </c>
      <c r="P20" s="2">
        <f t="shared" si="4"/>
        <v>3.0645220000000001E-3</v>
      </c>
      <c r="Q20" s="2">
        <f t="shared" si="5"/>
        <v>5.870236E-3</v>
      </c>
      <c r="R20" s="2">
        <f t="shared" si="6"/>
        <v>3.370386E-3</v>
      </c>
      <c r="S20" s="2">
        <f t="shared" si="7"/>
        <v>5.0585199999999999E-4</v>
      </c>
      <c r="T20" s="2">
        <f t="shared" si="8"/>
        <v>1.082288E-3</v>
      </c>
      <c r="U20" s="2">
        <f t="shared" si="9"/>
        <v>3.0645220000000001E-3</v>
      </c>
      <c r="V20" s="2">
        <f t="shared" si="10"/>
        <v>3.370386E-3</v>
      </c>
      <c r="W20" s="2">
        <f t="shared" si="11"/>
        <v>9.8229400000000009E-4</v>
      </c>
      <c r="AG20">
        <v>326</v>
      </c>
      <c r="AH20" s="5">
        <v>4.9000000000000002E-2</v>
      </c>
      <c r="AI20" s="2">
        <f t="shared" si="12"/>
        <v>4.416517E-3</v>
      </c>
      <c r="AJ20" s="2">
        <f t="shared" si="13"/>
        <v>8.4600460000000006E-3</v>
      </c>
      <c r="AK20" s="2">
        <f t="shared" si="14"/>
        <v>4.8573209999999995E-3</v>
      </c>
      <c r="AL20" s="2">
        <f t="shared" si="15"/>
        <v>7.2902199999999996E-4</v>
      </c>
      <c r="AM20" s="2">
        <f t="shared" si="16"/>
        <v>1.559768E-3</v>
      </c>
      <c r="AN20" s="2">
        <f t="shared" si="17"/>
        <v>4.416517E-3</v>
      </c>
      <c r="AO20" s="2">
        <f t="shared" si="18"/>
        <v>4.8573209999999995E-3</v>
      </c>
      <c r="AP20" s="2">
        <f t="shared" si="19"/>
        <v>1.4156590000000001E-3</v>
      </c>
    </row>
    <row r="21" spans="1:42" x14ac:dyDescent="0.25">
      <c r="A21" s="10">
        <v>328</v>
      </c>
      <c r="B21" s="13">
        <v>3.5000000000000003E-2</v>
      </c>
      <c r="D21" s="37">
        <f t="shared" si="3"/>
        <v>3.5000000000000003E-2</v>
      </c>
      <c r="E21">
        <v>328</v>
      </c>
      <c r="F21" s="7">
        <v>0.193</v>
      </c>
      <c r="G21" s="33">
        <v>0.56899999999999995</v>
      </c>
      <c r="H21" s="33">
        <v>0.99099999999999999</v>
      </c>
      <c r="I21" s="33">
        <v>0.61299999999999999</v>
      </c>
      <c r="J21" s="33">
        <v>8.5999999999999993E-2</v>
      </c>
      <c r="K21" s="33">
        <v>0.19700000000000001</v>
      </c>
      <c r="L21" s="33">
        <v>0.56899999999999995</v>
      </c>
      <c r="M21" s="33">
        <v>0.61299999999999999</v>
      </c>
      <c r="N21" s="33">
        <v>0.17899999999999999</v>
      </c>
      <c r="P21" s="2">
        <f t="shared" si="4"/>
        <v>3.843595E-3</v>
      </c>
      <c r="Q21" s="2">
        <f t="shared" si="5"/>
        <v>6.6942050000000008E-3</v>
      </c>
      <c r="R21" s="2">
        <f t="shared" si="6"/>
        <v>4.1408149999999999E-3</v>
      </c>
      <c r="S21" s="2">
        <f t="shared" si="7"/>
        <v>5.8093000000000001E-4</v>
      </c>
      <c r="T21" s="2">
        <f t="shared" si="8"/>
        <v>1.3307350000000002E-3</v>
      </c>
      <c r="U21" s="2">
        <f t="shared" si="9"/>
        <v>3.843595E-3</v>
      </c>
      <c r="V21" s="2">
        <f t="shared" si="10"/>
        <v>4.1408149999999999E-3</v>
      </c>
      <c r="W21" s="2">
        <f t="shared" si="11"/>
        <v>1.209145E-3</v>
      </c>
      <c r="AG21">
        <v>328</v>
      </c>
      <c r="AH21" s="5">
        <v>5.1999999999999998E-2</v>
      </c>
      <c r="AI21" s="2">
        <f t="shared" si="12"/>
        <v>5.7104839999999992E-3</v>
      </c>
      <c r="AJ21" s="2">
        <f t="shared" si="13"/>
        <v>9.9456760000000005E-3</v>
      </c>
      <c r="AK21" s="2">
        <f t="shared" si="14"/>
        <v>6.1520680000000001E-3</v>
      </c>
      <c r="AL21" s="2">
        <f t="shared" si="15"/>
        <v>8.6309599999999994E-4</v>
      </c>
      <c r="AM21" s="2">
        <f t="shared" si="16"/>
        <v>1.9770920000000002E-3</v>
      </c>
      <c r="AN21" s="2">
        <f t="shared" si="17"/>
        <v>5.7104839999999992E-3</v>
      </c>
      <c r="AO21" s="2">
        <f t="shared" si="18"/>
        <v>6.1520680000000001E-3</v>
      </c>
      <c r="AP21" s="2">
        <f t="shared" si="19"/>
        <v>1.7964439999999999E-3</v>
      </c>
    </row>
    <row r="22" spans="1:42" x14ac:dyDescent="0.25">
      <c r="A22" s="10">
        <v>330</v>
      </c>
      <c r="B22" s="13">
        <v>3.5000000000000003E-2</v>
      </c>
      <c r="D22" s="37">
        <f t="shared" si="3"/>
        <v>3.5000000000000003E-2</v>
      </c>
      <c r="E22">
        <v>330</v>
      </c>
      <c r="F22" s="7">
        <v>0.214</v>
      </c>
      <c r="G22" s="33">
        <v>0.60699999999999998</v>
      </c>
      <c r="H22" s="33">
        <v>0.98299999999999998</v>
      </c>
      <c r="I22" s="33">
        <v>0.67200000000000004</v>
      </c>
      <c r="J22" s="33">
        <v>8.7999999999999995E-2</v>
      </c>
      <c r="K22" s="33">
        <v>0.20899999999999999</v>
      </c>
      <c r="L22" s="33">
        <v>0.60699999999999998</v>
      </c>
      <c r="M22" s="33">
        <v>0.67200000000000004</v>
      </c>
      <c r="N22" s="33">
        <v>0.189</v>
      </c>
      <c r="P22" s="2">
        <f t="shared" si="4"/>
        <v>4.5464300000000006E-3</v>
      </c>
      <c r="Q22" s="2">
        <f t="shared" si="5"/>
        <v>7.3626700000000008E-3</v>
      </c>
      <c r="R22" s="2">
        <f t="shared" si="6"/>
        <v>5.0332800000000011E-3</v>
      </c>
      <c r="S22" s="2">
        <f t="shared" si="7"/>
        <v>6.5912000000000002E-4</v>
      </c>
      <c r="T22" s="2">
        <f t="shared" si="8"/>
        <v>1.5654100000000002E-3</v>
      </c>
      <c r="U22" s="2">
        <f t="shared" si="9"/>
        <v>4.5464300000000006E-3</v>
      </c>
      <c r="V22" s="2">
        <f t="shared" si="10"/>
        <v>5.0332800000000011E-3</v>
      </c>
      <c r="W22" s="2">
        <f t="shared" si="11"/>
        <v>1.4156100000000003E-3</v>
      </c>
      <c r="AG22">
        <v>330</v>
      </c>
      <c r="AH22" s="5">
        <v>5.3999999999999999E-2</v>
      </c>
      <c r="AI22" s="2">
        <f t="shared" si="12"/>
        <v>7.0144919999999998E-3</v>
      </c>
      <c r="AJ22" s="2">
        <f t="shared" si="13"/>
        <v>1.1359548000000001E-2</v>
      </c>
      <c r="AK22" s="2">
        <f t="shared" si="14"/>
        <v>7.7656320000000006E-3</v>
      </c>
      <c r="AL22" s="2">
        <f t="shared" si="15"/>
        <v>1.0169280000000001E-3</v>
      </c>
      <c r="AM22" s="2">
        <f t="shared" si="16"/>
        <v>2.4152039999999998E-3</v>
      </c>
      <c r="AN22" s="2">
        <f t="shared" si="17"/>
        <v>7.0144919999999998E-3</v>
      </c>
      <c r="AO22" s="2">
        <f t="shared" si="18"/>
        <v>7.7656320000000006E-3</v>
      </c>
      <c r="AP22" s="2">
        <f t="shared" si="19"/>
        <v>2.1840840000000002E-3</v>
      </c>
    </row>
    <row r="23" spans="1:42" x14ac:dyDescent="0.25">
      <c r="A23" s="10">
        <v>332</v>
      </c>
      <c r="B23" s="13">
        <v>3.5000000000000003E-2</v>
      </c>
      <c r="D23" s="37">
        <f t="shared" si="3"/>
        <v>3.5000000000000003E-2</v>
      </c>
      <c r="E23">
        <v>332</v>
      </c>
      <c r="F23" s="7">
        <v>0.218</v>
      </c>
      <c r="G23" s="33">
        <v>0.65200000000000002</v>
      </c>
      <c r="H23" s="33">
        <v>0.97399999999999998</v>
      </c>
      <c r="I23" s="33">
        <v>0.72599999999999998</v>
      </c>
      <c r="J23" s="33">
        <v>8.7999999999999995E-2</v>
      </c>
      <c r="K23" s="33">
        <v>0.22700000000000001</v>
      </c>
      <c r="L23" s="33">
        <v>0.65200000000000002</v>
      </c>
      <c r="M23" s="33">
        <v>0.72599999999999998</v>
      </c>
      <c r="N23" s="33">
        <v>0.20599999999999999</v>
      </c>
      <c r="P23" s="2">
        <f t="shared" si="4"/>
        <v>4.9747600000000008E-3</v>
      </c>
      <c r="Q23" s="2">
        <f t="shared" si="5"/>
        <v>7.4316199999999999E-3</v>
      </c>
      <c r="R23" s="2">
        <f t="shared" si="6"/>
        <v>5.53938E-3</v>
      </c>
      <c r="S23" s="2">
        <f t="shared" si="7"/>
        <v>6.7144000000000004E-4</v>
      </c>
      <c r="T23" s="2">
        <f t="shared" si="8"/>
        <v>1.7320100000000002E-3</v>
      </c>
      <c r="U23" s="2">
        <f t="shared" si="9"/>
        <v>4.9747600000000008E-3</v>
      </c>
      <c r="V23" s="2">
        <f t="shared" si="10"/>
        <v>5.53938E-3</v>
      </c>
      <c r="W23" s="2">
        <f t="shared" si="11"/>
        <v>1.5717800000000001E-3</v>
      </c>
      <c r="AG23">
        <v>332</v>
      </c>
      <c r="AH23" s="5">
        <v>0.05</v>
      </c>
      <c r="AI23" s="2">
        <f t="shared" si="12"/>
        <v>7.1067999999999999E-3</v>
      </c>
      <c r="AJ23" s="2">
        <f t="shared" si="13"/>
        <v>1.06166E-2</v>
      </c>
      <c r="AK23" s="2">
        <f t="shared" si="14"/>
        <v>7.9133999999999993E-3</v>
      </c>
      <c r="AL23" s="2">
        <f t="shared" si="15"/>
        <v>9.591999999999999E-4</v>
      </c>
      <c r="AM23" s="2">
        <f t="shared" si="16"/>
        <v>2.4743E-3</v>
      </c>
      <c r="AN23" s="2">
        <f t="shared" si="17"/>
        <v>7.1067999999999999E-3</v>
      </c>
      <c r="AO23" s="2">
        <f t="shared" si="18"/>
        <v>7.9133999999999993E-3</v>
      </c>
      <c r="AP23" s="2">
        <f t="shared" si="19"/>
        <v>2.2453999999999998E-3</v>
      </c>
    </row>
    <row r="24" spans="1:42" x14ac:dyDescent="0.25">
      <c r="A24" s="10">
        <v>334</v>
      </c>
      <c r="B24" s="13">
        <v>3.4000000000000002E-2</v>
      </c>
      <c r="D24" s="37">
        <f t="shared" si="3"/>
        <v>3.4000000000000002E-2</v>
      </c>
      <c r="E24">
        <v>334</v>
      </c>
      <c r="F24" s="7">
        <v>0.223</v>
      </c>
      <c r="G24" s="33">
        <v>0.68600000000000005</v>
      </c>
      <c r="H24" s="33">
        <v>0.96499999999999997</v>
      </c>
      <c r="I24" s="33">
        <v>0.79</v>
      </c>
      <c r="J24" s="33">
        <v>0.09</v>
      </c>
      <c r="K24" s="33">
        <v>0.24399999999999999</v>
      </c>
      <c r="L24" s="33">
        <v>0.68600000000000005</v>
      </c>
      <c r="M24" s="33">
        <v>0.79</v>
      </c>
      <c r="N24" s="33">
        <v>0.221</v>
      </c>
      <c r="P24" s="2">
        <f t="shared" si="4"/>
        <v>5.2012520000000008E-3</v>
      </c>
      <c r="Q24" s="2">
        <f t="shared" si="5"/>
        <v>7.316630000000001E-3</v>
      </c>
      <c r="R24" s="2">
        <f t="shared" si="6"/>
        <v>5.989780000000001E-3</v>
      </c>
      <c r="S24" s="2">
        <f t="shared" si="7"/>
        <v>6.8238000000000012E-4</v>
      </c>
      <c r="T24" s="2">
        <f t="shared" si="8"/>
        <v>1.8500080000000002E-3</v>
      </c>
      <c r="U24" s="2">
        <f t="shared" si="9"/>
        <v>5.2012520000000008E-3</v>
      </c>
      <c r="V24" s="2">
        <f t="shared" si="10"/>
        <v>5.989780000000001E-3</v>
      </c>
      <c r="W24" s="2">
        <f t="shared" si="11"/>
        <v>1.6756220000000003E-3</v>
      </c>
      <c r="AG24">
        <v>334</v>
      </c>
      <c r="AH24" s="5">
        <v>4.7E-2</v>
      </c>
      <c r="AI24" s="2">
        <f t="shared" si="12"/>
        <v>7.1899660000000008E-3</v>
      </c>
      <c r="AJ24" s="2">
        <f t="shared" si="13"/>
        <v>1.0114165E-2</v>
      </c>
      <c r="AK24" s="2">
        <f t="shared" si="14"/>
        <v>8.279990000000001E-3</v>
      </c>
      <c r="AL24" s="2">
        <f t="shared" si="15"/>
        <v>9.4329000000000006E-4</v>
      </c>
      <c r="AM24" s="2">
        <f t="shared" si="16"/>
        <v>2.5573640000000003E-3</v>
      </c>
      <c r="AN24" s="2">
        <f t="shared" si="17"/>
        <v>7.1899660000000008E-3</v>
      </c>
      <c r="AO24" s="2">
        <f t="shared" si="18"/>
        <v>8.279990000000001E-3</v>
      </c>
      <c r="AP24" s="2">
        <f t="shared" si="19"/>
        <v>2.3163010000000002E-3</v>
      </c>
    </row>
    <row r="25" spans="1:42" x14ac:dyDescent="0.25">
      <c r="A25" s="10">
        <v>336</v>
      </c>
      <c r="B25" s="13">
        <v>3.4000000000000002E-2</v>
      </c>
      <c r="D25" s="37">
        <f t="shared" si="3"/>
        <v>3.4000000000000002E-2</v>
      </c>
      <c r="E25">
        <v>336</v>
      </c>
      <c r="F25" s="7">
        <v>0.22800000000000001</v>
      </c>
      <c r="G25" s="33">
        <v>0.70699999999999996</v>
      </c>
      <c r="H25" s="33">
        <v>0.95399999999999996</v>
      </c>
      <c r="I25" s="33">
        <v>0.81799999999999995</v>
      </c>
      <c r="J25" s="33">
        <v>9.1999999999999998E-2</v>
      </c>
      <c r="K25" s="33">
        <v>0.24199999999999999</v>
      </c>
      <c r="L25" s="33">
        <v>0.70699999999999996</v>
      </c>
      <c r="M25" s="33">
        <v>0.81799999999999995</v>
      </c>
      <c r="N25" s="33">
        <v>0.219</v>
      </c>
      <c r="P25" s="2">
        <f t="shared" si="4"/>
        <v>5.4806640000000005E-3</v>
      </c>
      <c r="Q25" s="2">
        <f t="shared" si="5"/>
        <v>7.3954080000000009E-3</v>
      </c>
      <c r="R25" s="2">
        <f t="shared" si="6"/>
        <v>6.3411360000000007E-3</v>
      </c>
      <c r="S25" s="2">
        <f t="shared" si="7"/>
        <v>7.1318400000000006E-4</v>
      </c>
      <c r="T25" s="2">
        <f t="shared" si="8"/>
        <v>1.8759840000000002E-3</v>
      </c>
      <c r="U25" s="2">
        <f t="shared" si="9"/>
        <v>5.4806640000000005E-3</v>
      </c>
      <c r="V25" s="2">
        <f t="shared" si="10"/>
        <v>6.3411360000000007E-3</v>
      </c>
      <c r="W25" s="2">
        <f t="shared" si="11"/>
        <v>1.6976880000000001E-3</v>
      </c>
      <c r="AG25">
        <v>336</v>
      </c>
      <c r="AH25" s="5">
        <v>4.4999999999999998E-2</v>
      </c>
      <c r="AI25" s="2">
        <f t="shared" si="12"/>
        <v>7.2538199999999994E-3</v>
      </c>
      <c r="AJ25" s="2">
        <f t="shared" si="13"/>
        <v>9.7880399999999996E-3</v>
      </c>
      <c r="AK25" s="2">
        <f t="shared" si="14"/>
        <v>8.3926799999999996E-3</v>
      </c>
      <c r="AL25" s="2">
        <f t="shared" si="15"/>
        <v>9.4392E-4</v>
      </c>
      <c r="AM25" s="2">
        <f t="shared" si="16"/>
        <v>2.48292E-3</v>
      </c>
      <c r="AN25" s="2">
        <f t="shared" si="17"/>
        <v>7.2538199999999994E-3</v>
      </c>
      <c r="AO25" s="2">
        <f t="shared" si="18"/>
        <v>8.3926799999999996E-3</v>
      </c>
      <c r="AP25" s="2">
        <f t="shared" si="19"/>
        <v>2.2469400000000002E-3</v>
      </c>
    </row>
    <row r="26" spans="1:42" x14ac:dyDescent="0.25">
      <c r="A26" s="10">
        <v>338</v>
      </c>
      <c r="B26" s="13">
        <v>3.3000000000000002E-2</v>
      </c>
      <c r="D26" s="37">
        <f t="shared" si="3"/>
        <v>3.3000000000000002E-2</v>
      </c>
      <c r="E26">
        <v>338</v>
      </c>
      <c r="F26" s="7">
        <v>0.23300000000000001</v>
      </c>
      <c r="G26" s="33">
        <v>0.72</v>
      </c>
      <c r="H26" s="33">
        <v>0.94499999999999995</v>
      </c>
      <c r="I26" s="33">
        <v>0.82599999999999996</v>
      </c>
      <c r="J26" s="33">
        <v>9.4E-2</v>
      </c>
      <c r="K26" s="33">
        <v>0.23699999999999999</v>
      </c>
      <c r="L26" s="33">
        <v>0.72</v>
      </c>
      <c r="M26" s="33">
        <v>0.82599999999999996</v>
      </c>
      <c r="N26" s="33">
        <v>0.214</v>
      </c>
      <c r="P26" s="2">
        <f t="shared" si="4"/>
        <v>5.5360800000000005E-3</v>
      </c>
      <c r="Q26" s="2">
        <f t="shared" si="5"/>
        <v>7.2661050000000001E-3</v>
      </c>
      <c r="R26" s="2">
        <f t="shared" si="6"/>
        <v>6.3511139999999997E-3</v>
      </c>
      <c r="S26" s="2">
        <f t="shared" si="7"/>
        <v>7.2276600000000001E-4</v>
      </c>
      <c r="T26" s="2">
        <f t="shared" si="8"/>
        <v>1.822293E-3</v>
      </c>
      <c r="U26" s="2">
        <f t="shared" si="9"/>
        <v>5.5360800000000005E-3</v>
      </c>
      <c r="V26" s="2">
        <f t="shared" si="10"/>
        <v>6.3511139999999997E-3</v>
      </c>
      <c r="W26" s="2">
        <f t="shared" si="11"/>
        <v>1.6454460000000001E-3</v>
      </c>
      <c r="AG26">
        <v>338</v>
      </c>
      <c r="AH26" s="5">
        <v>4.5999999999999999E-2</v>
      </c>
      <c r="AI26" s="2">
        <f t="shared" si="12"/>
        <v>7.7169600000000001E-3</v>
      </c>
      <c r="AJ26" s="2">
        <f t="shared" si="13"/>
        <v>1.012851E-2</v>
      </c>
      <c r="AK26" s="2">
        <f t="shared" si="14"/>
        <v>8.8530680000000004E-3</v>
      </c>
      <c r="AL26" s="2">
        <f t="shared" si="15"/>
        <v>1.007492E-3</v>
      </c>
      <c r="AM26" s="2">
        <f t="shared" si="16"/>
        <v>2.540166E-3</v>
      </c>
      <c r="AN26" s="2">
        <f t="shared" si="17"/>
        <v>7.7169600000000001E-3</v>
      </c>
      <c r="AO26" s="2">
        <f t="shared" si="18"/>
        <v>8.8530680000000004E-3</v>
      </c>
      <c r="AP26" s="2">
        <f t="shared" si="19"/>
        <v>2.2936520000000002E-3</v>
      </c>
    </row>
    <row r="27" spans="1:42" x14ac:dyDescent="0.25">
      <c r="A27" s="10">
        <v>340</v>
      </c>
      <c r="B27" s="13">
        <v>3.3000000000000002E-2</v>
      </c>
      <c r="D27" s="37">
        <f t="shared" si="3"/>
        <v>3.3000000000000002E-2</v>
      </c>
      <c r="E27">
        <v>340</v>
      </c>
      <c r="F27" s="7">
        <v>0.23699999999999999</v>
      </c>
      <c r="G27" s="33">
        <v>0.73299999999999998</v>
      </c>
      <c r="H27" s="33">
        <v>0.92900000000000005</v>
      </c>
      <c r="I27" s="33">
        <v>0.82399999999999995</v>
      </c>
      <c r="J27" s="33">
        <v>9.6000000000000002E-2</v>
      </c>
      <c r="K27" s="33">
        <v>0.23300000000000001</v>
      </c>
      <c r="L27" s="33">
        <v>0.73299999999999998</v>
      </c>
      <c r="M27" s="33">
        <v>0.82399999999999995</v>
      </c>
      <c r="N27" s="33">
        <v>0.21099999999999999</v>
      </c>
      <c r="P27" s="2">
        <f t="shared" si="4"/>
        <v>5.7327929999999999E-3</v>
      </c>
      <c r="Q27" s="2">
        <f t="shared" si="5"/>
        <v>7.2657090000000004E-3</v>
      </c>
      <c r="R27" s="2">
        <f t="shared" si="6"/>
        <v>6.4445039999999993E-3</v>
      </c>
      <c r="S27" s="2">
        <f t="shared" si="7"/>
        <v>7.5081599999999996E-4</v>
      </c>
      <c r="T27" s="2">
        <f t="shared" si="8"/>
        <v>1.822293E-3</v>
      </c>
      <c r="U27" s="2">
        <f t="shared" si="9"/>
        <v>5.7327929999999999E-3</v>
      </c>
      <c r="V27" s="2">
        <f t="shared" si="10"/>
        <v>6.4445039999999993E-3</v>
      </c>
      <c r="W27" s="2">
        <f t="shared" si="11"/>
        <v>1.6502309999999998E-3</v>
      </c>
      <c r="AG27">
        <v>340</v>
      </c>
      <c r="AH27" s="5">
        <v>4.5999999999999999E-2</v>
      </c>
      <c r="AI27" s="2">
        <f t="shared" si="12"/>
        <v>7.9911659999999992E-3</v>
      </c>
      <c r="AJ27" s="2">
        <f t="shared" si="13"/>
        <v>1.0127957999999999E-2</v>
      </c>
      <c r="AK27" s="2">
        <f t="shared" si="14"/>
        <v>8.9832479999999975E-3</v>
      </c>
      <c r="AL27" s="2">
        <f t="shared" si="15"/>
        <v>1.0465919999999998E-3</v>
      </c>
      <c r="AM27" s="2">
        <f t="shared" si="16"/>
        <v>2.540166E-3</v>
      </c>
      <c r="AN27" s="2">
        <f t="shared" si="17"/>
        <v>7.9911659999999992E-3</v>
      </c>
      <c r="AO27" s="2">
        <f t="shared" si="18"/>
        <v>8.9832479999999975E-3</v>
      </c>
      <c r="AP27" s="2">
        <f t="shared" si="19"/>
        <v>2.3003219999999996E-3</v>
      </c>
    </row>
    <row r="28" spans="1:42" x14ac:dyDescent="0.25">
      <c r="A28" s="10">
        <v>342</v>
      </c>
      <c r="B28" s="13">
        <v>3.3000000000000002E-2</v>
      </c>
      <c r="D28" s="37">
        <f t="shared" si="3"/>
        <v>3.3000000000000002E-2</v>
      </c>
      <c r="E28">
        <v>342</v>
      </c>
      <c r="F28" s="7">
        <v>0.245</v>
      </c>
      <c r="G28" s="33">
        <v>0.75900000000000001</v>
      </c>
      <c r="H28" s="33">
        <v>0.90500000000000003</v>
      </c>
      <c r="I28" s="33">
        <v>0.82</v>
      </c>
      <c r="J28" s="33">
        <v>9.8000000000000004E-2</v>
      </c>
      <c r="K28" s="33">
        <v>0.24099999999999999</v>
      </c>
      <c r="L28" s="33">
        <v>0.75900000000000001</v>
      </c>
      <c r="M28" s="33">
        <v>0.82</v>
      </c>
      <c r="N28" s="33">
        <v>0.218</v>
      </c>
      <c r="P28" s="2">
        <f t="shared" si="4"/>
        <v>6.1365150000000004E-3</v>
      </c>
      <c r="Q28" s="2">
        <f t="shared" si="5"/>
        <v>7.3169250000000002E-3</v>
      </c>
      <c r="R28" s="2">
        <f t="shared" si="6"/>
        <v>6.6296999999999997E-3</v>
      </c>
      <c r="S28" s="2">
        <f t="shared" si="7"/>
        <v>7.9233000000000005E-4</v>
      </c>
      <c r="T28" s="2">
        <f t="shared" si="8"/>
        <v>1.948485E-3</v>
      </c>
      <c r="U28" s="2">
        <f t="shared" si="9"/>
        <v>6.1365150000000004E-3</v>
      </c>
      <c r="V28" s="2">
        <f t="shared" si="10"/>
        <v>6.6296999999999997E-3</v>
      </c>
      <c r="W28" s="2">
        <f t="shared" si="11"/>
        <v>1.76253E-3</v>
      </c>
      <c r="AG28">
        <v>342</v>
      </c>
      <c r="AH28" s="5">
        <v>4.5999999999999999E-2</v>
      </c>
      <c r="AI28" s="2">
        <f t="shared" si="12"/>
        <v>8.5539299999999995E-3</v>
      </c>
      <c r="AJ28" s="2">
        <f t="shared" si="13"/>
        <v>1.0199349999999999E-2</v>
      </c>
      <c r="AK28" s="2">
        <f t="shared" si="14"/>
        <v>9.2413999999999986E-3</v>
      </c>
      <c r="AL28" s="2">
        <f t="shared" si="15"/>
        <v>1.1044599999999998E-3</v>
      </c>
      <c r="AM28" s="2">
        <f t="shared" si="16"/>
        <v>2.7160699999999997E-3</v>
      </c>
      <c r="AN28" s="2">
        <f t="shared" si="17"/>
        <v>8.5539299999999995E-3</v>
      </c>
      <c r="AO28" s="2">
        <f t="shared" si="18"/>
        <v>9.2413999999999986E-3</v>
      </c>
      <c r="AP28" s="2">
        <f t="shared" si="19"/>
        <v>2.4568599999999995E-3</v>
      </c>
    </row>
    <row r="29" spans="1:42" x14ac:dyDescent="0.25">
      <c r="A29" s="10">
        <v>344</v>
      </c>
      <c r="B29" s="13">
        <v>3.3000000000000002E-2</v>
      </c>
      <c r="D29" s="37">
        <f t="shared" si="3"/>
        <v>3.3000000000000002E-2</v>
      </c>
      <c r="E29">
        <v>344</v>
      </c>
      <c r="F29" s="7">
        <v>0.252</v>
      </c>
      <c r="G29" s="33">
        <v>0.82199999999999995</v>
      </c>
      <c r="H29" s="33">
        <v>0.86599999999999999</v>
      </c>
      <c r="I29" s="33">
        <v>0.84299999999999997</v>
      </c>
      <c r="J29" s="33">
        <v>9.6000000000000002E-2</v>
      </c>
      <c r="K29" s="33">
        <v>0.26700000000000002</v>
      </c>
      <c r="L29" s="33">
        <v>0.82199999999999995</v>
      </c>
      <c r="M29" s="33">
        <v>0.84299999999999997</v>
      </c>
      <c r="N29" s="33">
        <v>0.24099999999999999</v>
      </c>
      <c r="P29" s="2">
        <f t="shared" si="4"/>
        <v>6.8357519999999996E-3</v>
      </c>
      <c r="Q29" s="2">
        <f t="shared" si="5"/>
        <v>7.2016560000000007E-3</v>
      </c>
      <c r="R29" s="2">
        <f t="shared" si="6"/>
        <v>7.0103880000000002E-3</v>
      </c>
      <c r="S29" s="2">
        <f t="shared" si="7"/>
        <v>7.9833600000000008E-4</v>
      </c>
      <c r="T29" s="2">
        <f t="shared" si="8"/>
        <v>2.2203720000000004E-3</v>
      </c>
      <c r="U29" s="2">
        <f t="shared" si="9"/>
        <v>6.8357519999999996E-3</v>
      </c>
      <c r="V29" s="2">
        <f t="shared" si="10"/>
        <v>7.0103880000000002E-3</v>
      </c>
      <c r="W29" s="2">
        <f t="shared" si="11"/>
        <v>2.004156E-3</v>
      </c>
      <c r="AG29">
        <v>344</v>
      </c>
      <c r="AH29" s="5">
        <v>4.4999999999999998E-2</v>
      </c>
      <c r="AI29" s="2">
        <f t="shared" si="12"/>
        <v>9.3214799999999983E-3</v>
      </c>
      <c r="AJ29" s="2">
        <f t="shared" si="13"/>
        <v>9.8204399999999997E-3</v>
      </c>
      <c r="AK29" s="2">
        <f t="shared" si="14"/>
        <v>9.5596199999999996E-3</v>
      </c>
      <c r="AL29" s="2">
        <f t="shared" si="15"/>
        <v>1.0886399999999999E-3</v>
      </c>
      <c r="AM29" s="2">
        <f t="shared" si="16"/>
        <v>3.0277799999999999E-3</v>
      </c>
      <c r="AN29" s="2">
        <f t="shared" si="17"/>
        <v>9.3214799999999983E-3</v>
      </c>
      <c r="AO29" s="2">
        <f t="shared" si="18"/>
        <v>9.5596199999999996E-3</v>
      </c>
      <c r="AP29" s="2">
        <f t="shared" si="19"/>
        <v>2.7329399999999997E-3</v>
      </c>
    </row>
    <row r="30" spans="1:42" x14ac:dyDescent="0.25">
      <c r="A30" s="10">
        <v>346</v>
      </c>
      <c r="B30" s="13">
        <v>3.3000000000000002E-2</v>
      </c>
      <c r="D30" s="37">
        <f t="shared" si="3"/>
        <v>3.3000000000000002E-2</v>
      </c>
      <c r="E30">
        <v>346</v>
      </c>
      <c r="F30" s="7">
        <v>0.26</v>
      </c>
      <c r="G30" s="33">
        <v>0.88</v>
      </c>
      <c r="H30" s="33">
        <v>0.82</v>
      </c>
      <c r="I30" s="33">
        <v>0.871</v>
      </c>
      <c r="J30" s="33">
        <v>0.1</v>
      </c>
      <c r="K30" s="33">
        <v>0.28799999999999998</v>
      </c>
      <c r="L30" s="33">
        <v>0.88</v>
      </c>
      <c r="M30" s="33">
        <v>0.871</v>
      </c>
      <c r="N30" s="33">
        <v>0.26</v>
      </c>
      <c r="P30" s="2">
        <f t="shared" si="4"/>
        <v>7.5504000000000005E-3</v>
      </c>
      <c r="Q30" s="2">
        <f t="shared" si="5"/>
        <v>7.0356000000000004E-3</v>
      </c>
      <c r="R30" s="2">
        <f t="shared" si="6"/>
        <v>7.4731800000000003E-3</v>
      </c>
      <c r="S30" s="2">
        <f t="shared" si="7"/>
        <v>8.5800000000000015E-4</v>
      </c>
      <c r="T30" s="2">
        <f t="shared" si="8"/>
        <v>2.4710399999999999E-3</v>
      </c>
      <c r="U30" s="2">
        <f>F30*D30*L30</f>
        <v>7.5504000000000005E-3</v>
      </c>
      <c r="V30" s="2">
        <f t="shared" si="10"/>
        <v>7.4731800000000003E-3</v>
      </c>
      <c r="W30" s="2">
        <f t="shared" si="11"/>
        <v>2.2308000000000002E-3</v>
      </c>
      <c r="AG30">
        <v>346</v>
      </c>
      <c r="AH30" s="5">
        <v>4.5999999999999999E-2</v>
      </c>
      <c r="AI30" s="2">
        <f t="shared" si="12"/>
        <v>1.0524800000000001E-2</v>
      </c>
      <c r="AJ30" s="2">
        <f t="shared" si="13"/>
        <v>9.8072000000000003E-3</v>
      </c>
      <c r="AK30" s="2">
        <f t="shared" si="14"/>
        <v>1.041716E-2</v>
      </c>
      <c r="AL30" s="2">
        <f t="shared" si="15"/>
        <v>1.196E-3</v>
      </c>
      <c r="AM30" s="2">
        <f t="shared" si="16"/>
        <v>3.4444799999999998E-3</v>
      </c>
      <c r="AN30" s="2">
        <f t="shared" si="17"/>
        <v>1.0524800000000001E-2</v>
      </c>
      <c r="AO30" s="2">
        <f t="shared" si="18"/>
        <v>1.041716E-2</v>
      </c>
      <c r="AP30" s="2">
        <f t="shared" si="19"/>
        <v>3.1096000000000001E-3</v>
      </c>
    </row>
    <row r="31" spans="1:42" x14ac:dyDescent="0.25">
      <c r="A31" s="10">
        <v>348</v>
      </c>
      <c r="B31" s="13">
        <v>3.3000000000000002E-2</v>
      </c>
      <c r="D31" s="37">
        <f t="shared" si="3"/>
        <v>3.3000000000000002E-2</v>
      </c>
      <c r="E31">
        <v>348</v>
      </c>
      <c r="F31" s="7">
        <v>0.26700000000000002</v>
      </c>
      <c r="G31" s="33">
        <v>0.94499999999999995</v>
      </c>
      <c r="H31" s="33">
        <v>0.77100000000000002</v>
      </c>
      <c r="I31" s="33">
        <v>0.91200000000000003</v>
      </c>
      <c r="J31" s="33">
        <v>0.104</v>
      </c>
      <c r="K31" s="33">
        <v>0.31</v>
      </c>
      <c r="L31" s="33">
        <v>0.94499999999999995</v>
      </c>
      <c r="M31" s="33">
        <v>0.91200000000000003</v>
      </c>
      <c r="N31" s="33">
        <v>0.28000000000000003</v>
      </c>
      <c r="P31" s="2">
        <f t="shared" si="4"/>
        <v>8.3263950000000003E-3</v>
      </c>
      <c r="Q31" s="2">
        <f t="shared" si="5"/>
        <v>6.7932810000000008E-3</v>
      </c>
      <c r="R31" s="2">
        <f t="shared" si="6"/>
        <v>8.0356320000000009E-3</v>
      </c>
      <c r="S31" s="2">
        <f t="shared" si="7"/>
        <v>9.1634400000000003E-4</v>
      </c>
      <c r="T31" s="2">
        <f t="shared" si="8"/>
        <v>2.7314100000000005E-3</v>
      </c>
      <c r="U31" s="2">
        <f t="shared" si="9"/>
        <v>8.3263950000000003E-3</v>
      </c>
      <c r="V31" s="2">
        <f t="shared" si="10"/>
        <v>8.0356320000000009E-3</v>
      </c>
      <c r="W31" s="2">
        <f t="shared" si="11"/>
        <v>2.4670800000000004E-3</v>
      </c>
      <c r="AG31">
        <v>348</v>
      </c>
      <c r="AH31" s="5">
        <v>4.8000000000000001E-2</v>
      </c>
      <c r="AI31" s="2">
        <f t="shared" si="12"/>
        <v>1.211112E-2</v>
      </c>
      <c r="AJ31" s="2">
        <f t="shared" si="13"/>
        <v>9.8811360000000004E-3</v>
      </c>
      <c r="AK31" s="2">
        <f t="shared" si="14"/>
        <v>1.1688192000000002E-2</v>
      </c>
      <c r="AL31" s="2">
        <f t="shared" si="15"/>
        <v>1.332864E-3</v>
      </c>
      <c r="AM31" s="2">
        <f t="shared" si="16"/>
        <v>3.9729600000000002E-3</v>
      </c>
      <c r="AN31" s="2">
        <f t="shared" si="17"/>
        <v>1.211112E-2</v>
      </c>
      <c r="AO31" s="2">
        <f t="shared" si="18"/>
        <v>1.1688192000000002E-2</v>
      </c>
      <c r="AP31" s="2">
        <f t="shared" si="19"/>
        <v>3.5884800000000007E-3</v>
      </c>
    </row>
    <row r="32" spans="1:42" x14ac:dyDescent="0.25">
      <c r="A32" s="10">
        <v>350</v>
      </c>
      <c r="B32" s="13">
        <v>3.3000000000000002E-2</v>
      </c>
      <c r="D32" s="37">
        <f t="shared" si="3"/>
        <v>3.3000000000000002E-2</v>
      </c>
      <c r="E32">
        <v>350</v>
      </c>
      <c r="F32" s="7">
        <v>0.27500000000000002</v>
      </c>
      <c r="G32" s="33">
        <v>0.99199999999999999</v>
      </c>
      <c r="H32" s="33">
        <v>0.71299999999999997</v>
      </c>
      <c r="I32" s="33">
        <v>0.94699999999999995</v>
      </c>
      <c r="J32" s="33">
        <v>0.108</v>
      </c>
      <c r="K32" s="33">
        <v>0.32100000000000001</v>
      </c>
      <c r="L32" s="33">
        <v>0.99199999999999999</v>
      </c>
      <c r="M32" s="33">
        <v>0.94699999999999995</v>
      </c>
      <c r="N32" s="33">
        <v>0.28999999999999998</v>
      </c>
      <c r="P32" s="2">
        <f t="shared" si="4"/>
        <v>9.0024000000000007E-3</v>
      </c>
      <c r="Q32" s="2">
        <f t="shared" si="5"/>
        <v>6.4704750000000007E-3</v>
      </c>
      <c r="R32" s="2">
        <f t="shared" si="6"/>
        <v>8.5940250000000017E-3</v>
      </c>
      <c r="S32" s="2">
        <f t="shared" si="7"/>
        <v>9.8010000000000024E-4</v>
      </c>
      <c r="T32" s="2">
        <f t="shared" si="8"/>
        <v>2.9130750000000006E-3</v>
      </c>
      <c r="U32" s="2">
        <f t="shared" si="9"/>
        <v>9.0024000000000007E-3</v>
      </c>
      <c r="V32" s="2">
        <f t="shared" si="10"/>
        <v>8.5940250000000017E-3</v>
      </c>
      <c r="W32" s="2">
        <f t="shared" si="11"/>
        <v>2.6317500000000004E-3</v>
      </c>
      <c r="AG32">
        <v>350</v>
      </c>
      <c r="AH32" s="5">
        <v>0.05</v>
      </c>
      <c r="AI32" s="2">
        <f t="shared" si="12"/>
        <v>1.3640000000000001E-2</v>
      </c>
      <c r="AJ32" s="2">
        <f t="shared" si="13"/>
        <v>9.8037500000000017E-3</v>
      </c>
      <c r="AK32" s="2">
        <f t="shared" si="14"/>
        <v>1.3021250000000002E-2</v>
      </c>
      <c r="AL32" s="2">
        <f t="shared" si="15"/>
        <v>1.4850000000000002E-3</v>
      </c>
      <c r="AM32" s="2">
        <f t="shared" si="16"/>
        <v>4.413750000000001E-3</v>
      </c>
      <c r="AN32" s="2">
        <f t="shared" si="17"/>
        <v>1.3640000000000001E-2</v>
      </c>
      <c r="AO32" s="2">
        <f t="shared" si="18"/>
        <v>1.3021250000000002E-2</v>
      </c>
      <c r="AP32" s="2">
        <f t="shared" si="19"/>
        <v>3.9875000000000006E-3</v>
      </c>
    </row>
    <row r="33" spans="1:42" x14ac:dyDescent="0.25">
      <c r="A33" s="10">
        <v>352</v>
      </c>
      <c r="B33" s="13">
        <v>3.3000000000000002E-2</v>
      </c>
      <c r="D33" s="37">
        <f t="shared" si="3"/>
        <v>3.3000000000000002E-2</v>
      </c>
      <c r="E33">
        <v>352</v>
      </c>
      <c r="F33" s="7">
        <v>0.27800000000000002</v>
      </c>
      <c r="G33" s="33">
        <v>1</v>
      </c>
      <c r="H33" s="33">
        <v>0.68100000000000005</v>
      </c>
      <c r="I33" s="33">
        <v>0.99099999999999999</v>
      </c>
      <c r="J33" s="33">
        <v>0.112</v>
      </c>
      <c r="K33" s="33">
        <v>0.318</v>
      </c>
      <c r="L33" s="33">
        <v>1</v>
      </c>
      <c r="M33" s="33">
        <v>0.99099999999999999</v>
      </c>
      <c r="N33" s="33">
        <v>0.28699999999999998</v>
      </c>
      <c r="P33" s="2">
        <f t="shared" si="4"/>
        <v>9.1740000000000016E-3</v>
      </c>
      <c r="Q33" s="2">
        <f t="shared" si="5"/>
        <v>6.2474940000000019E-3</v>
      </c>
      <c r="R33" s="2">
        <f t="shared" si="6"/>
        <v>9.0914340000000007E-3</v>
      </c>
      <c r="S33" s="2">
        <f t="shared" si="7"/>
        <v>1.0274880000000002E-3</v>
      </c>
      <c r="T33" s="2">
        <f t="shared" si="8"/>
        <v>2.9173320000000003E-3</v>
      </c>
      <c r="U33" s="2">
        <f t="shared" si="9"/>
        <v>9.1740000000000016E-3</v>
      </c>
      <c r="V33" s="2">
        <f t="shared" si="10"/>
        <v>9.0914340000000007E-3</v>
      </c>
      <c r="W33" s="2">
        <f t="shared" si="11"/>
        <v>2.6329380000000005E-3</v>
      </c>
      <c r="AG33">
        <v>352</v>
      </c>
      <c r="AH33" s="5">
        <v>4.9000000000000002E-2</v>
      </c>
      <c r="AI33" s="2">
        <f t="shared" si="12"/>
        <v>1.3622000000000002E-2</v>
      </c>
      <c r="AJ33" s="2">
        <f t="shared" si="13"/>
        <v>9.276582000000002E-3</v>
      </c>
      <c r="AK33" s="2">
        <f t="shared" si="14"/>
        <v>1.3499402000000002E-2</v>
      </c>
      <c r="AL33" s="2">
        <f t="shared" si="15"/>
        <v>1.5256640000000004E-3</v>
      </c>
      <c r="AM33" s="2">
        <f t="shared" si="16"/>
        <v>4.3317960000000006E-3</v>
      </c>
      <c r="AN33" s="2">
        <f t="shared" si="17"/>
        <v>1.3622000000000002E-2</v>
      </c>
      <c r="AO33" s="2">
        <f t="shared" si="18"/>
        <v>1.3499402000000002E-2</v>
      </c>
      <c r="AP33" s="2">
        <f t="shared" si="19"/>
        <v>3.9095140000000002E-3</v>
      </c>
    </row>
    <row r="34" spans="1:42" x14ac:dyDescent="0.25">
      <c r="A34" s="10">
        <v>354</v>
      </c>
      <c r="B34" s="13">
        <v>3.4000000000000002E-2</v>
      </c>
      <c r="D34" s="37">
        <f t="shared" si="3"/>
        <v>3.4000000000000002E-2</v>
      </c>
      <c r="E34">
        <v>354</v>
      </c>
      <c r="F34" s="7">
        <v>0.28199999999999997</v>
      </c>
      <c r="G34" s="33">
        <v>0.97199999999999998</v>
      </c>
      <c r="H34" s="33">
        <v>0.64</v>
      </c>
      <c r="I34" s="33">
        <v>1</v>
      </c>
      <c r="J34" s="33">
        <v>0.11700000000000001</v>
      </c>
      <c r="K34" s="33">
        <v>0.30299999999999999</v>
      </c>
      <c r="L34" s="33">
        <v>0.97199999999999998</v>
      </c>
      <c r="M34" s="33">
        <v>1</v>
      </c>
      <c r="N34" s="33">
        <v>0.27400000000000002</v>
      </c>
      <c r="P34" s="2">
        <f t="shared" si="4"/>
        <v>9.3195359999999998E-3</v>
      </c>
      <c r="Q34" s="2">
        <f t="shared" si="5"/>
        <v>6.1363199999999998E-3</v>
      </c>
      <c r="R34" s="2">
        <f t="shared" si="6"/>
        <v>9.5879999999999993E-3</v>
      </c>
      <c r="S34" s="2">
        <f t="shared" si="7"/>
        <v>1.121796E-3</v>
      </c>
      <c r="T34" s="2">
        <f t="shared" si="8"/>
        <v>2.9051639999999996E-3</v>
      </c>
      <c r="U34" s="2">
        <f t="shared" si="9"/>
        <v>9.3195359999999998E-3</v>
      </c>
      <c r="V34" s="2">
        <f t="shared" si="10"/>
        <v>9.5879999999999993E-3</v>
      </c>
      <c r="W34" s="2">
        <f t="shared" si="11"/>
        <v>2.627112E-3</v>
      </c>
      <c r="AG34">
        <v>354</v>
      </c>
      <c r="AH34" s="5">
        <v>4.8000000000000001E-2</v>
      </c>
      <c r="AI34" s="2">
        <f t="shared" si="12"/>
        <v>1.3156991999999999E-2</v>
      </c>
      <c r="AJ34" s="2">
        <f t="shared" si="13"/>
        <v>8.6630400000000003E-3</v>
      </c>
      <c r="AK34" s="2">
        <f t="shared" si="14"/>
        <v>1.3535999999999999E-2</v>
      </c>
      <c r="AL34" s="2">
        <f t="shared" si="15"/>
        <v>1.5837119999999999E-3</v>
      </c>
      <c r="AM34" s="2">
        <f t="shared" si="16"/>
        <v>4.101408E-3</v>
      </c>
      <c r="AN34" s="2">
        <f t="shared" si="17"/>
        <v>1.3156991999999999E-2</v>
      </c>
      <c r="AO34" s="2">
        <f t="shared" si="18"/>
        <v>1.3535999999999999E-2</v>
      </c>
      <c r="AP34" s="2">
        <f t="shared" si="19"/>
        <v>3.7088640000000001E-3</v>
      </c>
    </row>
    <row r="35" spans="1:42" x14ac:dyDescent="0.25">
      <c r="A35" s="10">
        <v>356</v>
      </c>
      <c r="B35" s="13">
        <v>3.4000000000000002E-2</v>
      </c>
      <c r="D35" s="37">
        <f t="shared" si="3"/>
        <v>3.4000000000000002E-2</v>
      </c>
      <c r="E35">
        <v>356</v>
      </c>
      <c r="F35" s="7">
        <v>0.28599999999999998</v>
      </c>
      <c r="G35" s="33">
        <v>0.93100000000000005</v>
      </c>
      <c r="H35" s="33">
        <v>0.60499999999999998</v>
      </c>
      <c r="I35" s="33">
        <v>0.98499999999999999</v>
      </c>
      <c r="J35" s="33">
        <v>0.123</v>
      </c>
      <c r="K35" s="33">
        <v>0.28199999999999997</v>
      </c>
      <c r="L35" s="33">
        <v>0.93100000000000005</v>
      </c>
      <c r="M35" s="33">
        <v>0.98499999999999999</v>
      </c>
      <c r="N35" s="33">
        <v>0.255</v>
      </c>
      <c r="P35" s="2">
        <f t="shared" si="4"/>
        <v>9.0530439999999997E-3</v>
      </c>
      <c r="Q35" s="2">
        <f t="shared" si="5"/>
        <v>5.8830200000000001E-3</v>
      </c>
      <c r="R35" s="2">
        <f t="shared" si="6"/>
        <v>9.5781400000000006E-3</v>
      </c>
      <c r="S35" s="2">
        <f t="shared" si="7"/>
        <v>1.196052E-3</v>
      </c>
      <c r="T35" s="2">
        <f t="shared" si="8"/>
        <v>2.7421679999999997E-3</v>
      </c>
      <c r="U35" s="2">
        <f t="shared" si="9"/>
        <v>9.0530439999999997E-3</v>
      </c>
      <c r="V35" s="2">
        <f t="shared" si="10"/>
        <v>9.5781400000000006E-3</v>
      </c>
      <c r="W35" s="2">
        <f t="shared" si="11"/>
        <v>2.4796200000000001E-3</v>
      </c>
      <c r="AG35">
        <v>356</v>
      </c>
      <c r="AH35" s="5">
        <v>4.7E-2</v>
      </c>
      <c r="AI35" s="2">
        <f t="shared" si="12"/>
        <v>1.2514502E-2</v>
      </c>
      <c r="AJ35" s="2">
        <f t="shared" si="13"/>
        <v>8.1324099999999996E-3</v>
      </c>
      <c r="AK35" s="2">
        <f t="shared" si="14"/>
        <v>1.324037E-2</v>
      </c>
      <c r="AL35" s="2">
        <f t="shared" si="15"/>
        <v>1.6533659999999999E-3</v>
      </c>
      <c r="AM35" s="2">
        <f t="shared" si="16"/>
        <v>3.7906439999999993E-3</v>
      </c>
      <c r="AN35" s="2">
        <f>F35*AH35*L35</f>
        <v>1.2514502E-2</v>
      </c>
      <c r="AO35" s="2">
        <f t="shared" si="18"/>
        <v>1.324037E-2</v>
      </c>
      <c r="AP35" s="2">
        <f t="shared" si="19"/>
        <v>3.4277099999999996E-3</v>
      </c>
    </row>
    <row r="36" spans="1:42" x14ac:dyDescent="0.25">
      <c r="A36" s="10">
        <v>358</v>
      </c>
      <c r="B36" s="13">
        <v>3.5000000000000003E-2</v>
      </c>
      <c r="D36" s="37">
        <f t="shared" si="3"/>
        <v>3.5000000000000003E-2</v>
      </c>
      <c r="E36">
        <v>358</v>
      </c>
      <c r="F36" s="7">
        <v>0.28999999999999998</v>
      </c>
      <c r="G36" s="33">
        <v>0.88</v>
      </c>
      <c r="H36" s="33">
        <v>0.56200000000000006</v>
      </c>
      <c r="I36" s="33">
        <v>0.95</v>
      </c>
      <c r="J36" s="33">
        <v>0.13200000000000001</v>
      </c>
      <c r="K36" s="33">
        <v>0.26</v>
      </c>
      <c r="L36" s="33">
        <v>0.88</v>
      </c>
      <c r="M36" s="33">
        <v>0.95</v>
      </c>
      <c r="N36" s="33">
        <v>0.23499999999999999</v>
      </c>
      <c r="P36" s="2">
        <f t="shared" si="4"/>
        <v>8.9320000000000007E-3</v>
      </c>
      <c r="Q36" s="2">
        <f t="shared" si="5"/>
        <v>5.7043000000000016E-3</v>
      </c>
      <c r="R36" s="2">
        <f t="shared" si="6"/>
        <v>9.6425E-3</v>
      </c>
      <c r="S36" s="2">
        <f t="shared" si="7"/>
        <v>1.3398000000000001E-3</v>
      </c>
      <c r="T36" s="2">
        <f t="shared" si="8"/>
        <v>2.6390000000000003E-3</v>
      </c>
      <c r="U36" s="2">
        <f t="shared" si="9"/>
        <v>8.9320000000000007E-3</v>
      </c>
      <c r="V36" s="2">
        <f t="shared" si="10"/>
        <v>9.6425E-3</v>
      </c>
      <c r="W36" s="2">
        <f t="shared" si="11"/>
        <v>2.3852500000000002E-3</v>
      </c>
      <c r="AG36">
        <v>358</v>
      </c>
      <c r="AH36" s="5">
        <v>4.5999999999999999E-2</v>
      </c>
      <c r="AI36" s="2">
        <f t="shared" si="12"/>
        <v>1.17392E-2</v>
      </c>
      <c r="AJ36" s="2">
        <f t="shared" si="13"/>
        <v>7.4970800000000006E-3</v>
      </c>
      <c r="AK36" s="2">
        <f t="shared" si="14"/>
        <v>1.2672999999999999E-2</v>
      </c>
      <c r="AL36" s="2">
        <f t="shared" si="15"/>
        <v>1.76088E-3</v>
      </c>
      <c r="AM36" s="2">
        <f t="shared" si="16"/>
        <v>3.4684E-3</v>
      </c>
      <c r="AN36" s="2">
        <f t="shared" si="17"/>
        <v>1.17392E-2</v>
      </c>
      <c r="AO36" s="2">
        <f t="shared" si="18"/>
        <v>1.2672999999999999E-2</v>
      </c>
      <c r="AP36" s="2">
        <f t="shared" si="19"/>
        <v>3.1348999999999995E-3</v>
      </c>
    </row>
    <row r="37" spans="1:42" x14ac:dyDescent="0.25">
      <c r="A37" s="10">
        <v>360</v>
      </c>
      <c r="B37" s="13">
        <v>3.5000000000000003E-2</v>
      </c>
      <c r="D37" s="37">
        <f t="shared" si="3"/>
        <v>3.5000000000000003E-2</v>
      </c>
      <c r="E37">
        <v>360</v>
      </c>
      <c r="F37" s="7">
        <v>0.29299999999999998</v>
      </c>
      <c r="G37" s="33">
        <v>0.84899999999999998</v>
      </c>
      <c r="H37" s="33">
        <v>0.51700000000000002</v>
      </c>
      <c r="I37" s="33">
        <v>0.89600000000000002</v>
      </c>
      <c r="J37" s="33">
        <v>0.13800000000000001</v>
      </c>
      <c r="K37" s="33">
        <v>0.253</v>
      </c>
      <c r="L37" s="33">
        <v>0.84899999999999998</v>
      </c>
      <c r="M37" s="33">
        <v>0.89600000000000002</v>
      </c>
      <c r="N37" s="33">
        <v>0.22800000000000001</v>
      </c>
      <c r="P37" s="2">
        <f t="shared" si="4"/>
        <v>8.7064949999999999E-3</v>
      </c>
      <c r="Q37" s="2">
        <f t="shared" si="5"/>
        <v>5.3018350000000004E-3</v>
      </c>
      <c r="R37" s="2">
        <f t="shared" si="6"/>
        <v>9.1884800000000006E-3</v>
      </c>
      <c r="S37" s="2">
        <f t="shared" si="7"/>
        <v>1.4151900000000002E-3</v>
      </c>
      <c r="T37" s="2">
        <f t="shared" si="8"/>
        <v>2.5945149999999999E-3</v>
      </c>
      <c r="U37" s="2">
        <f t="shared" si="9"/>
        <v>8.7064949999999999E-3</v>
      </c>
      <c r="V37" s="2">
        <f t="shared" si="10"/>
        <v>9.1884800000000006E-3</v>
      </c>
      <c r="W37" s="2">
        <f t="shared" si="11"/>
        <v>2.3381400000000003E-3</v>
      </c>
      <c r="AG37">
        <v>360</v>
      </c>
      <c r="AH37" s="5">
        <v>4.4999999999999998E-2</v>
      </c>
      <c r="AI37" s="2">
        <f t="shared" si="12"/>
        <v>1.1194064999999998E-2</v>
      </c>
      <c r="AJ37" s="2">
        <f t="shared" si="13"/>
        <v>6.8166449999999996E-3</v>
      </c>
      <c r="AK37" s="2">
        <f t="shared" si="14"/>
        <v>1.181376E-2</v>
      </c>
      <c r="AL37" s="2">
        <f t="shared" si="15"/>
        <v>1.81953E-3</v>
      </c>
      <c r="AM37" s="2">
        <f t="shared" si="16"/>
        <v>3.3358049999999998E-3</v>
      </c>
      <c r="AN37" s="2">
        <f t="shared" si="17"/>
        <v>1.1194064999999998E-2</v>
      </c>
      <c r="AO37" s="2">
        <f t="shared" si="18"/>
        <v>1.181376E-2</v>
      </c>
      <c r="AP37" s="2">
        <f t="shared" si="19"/>
        <v>3.0061799999999998E-3</v>
      </c>
    </row>
    <row r="38" spans="1:42" x14ac:dyDescent="0.25">
      <c r="A38" s="10">
        <v>362</v>
      </c>
      <c r="B38" s="13">
        <v>3.5999999999999997E-2</v>
      </c>
      <c r="D38" s="37">
        <f t="shared" si="3"/>
        <v>3.5999999999999997E-2</v>
      </c>
      <c r="E38">
        <v>362</v>
      </c>
      <c r="F38" s="7">
        <v>0.30199999999999999</v>
      </c>
      <c r="G38" s="33">
        <v>0.85399999999999998</v>
      </c>
      <c r="H38" s="33">
        <v>0.46899999999999997</v>
      </c>
      <c r="I38" s="33">
        <v>0.85099999999999998</v>
      </c>
      <c r="J38" s="33">
        <v>0.14599999999999999</v>
      </c>
      <c r="K38" s="33">
        <v>0.253</v>
      </c>
      <c r="L38" s="33">
        <v>0.85399999999999998</v>
      </c>
      <c r="M38" s="33">
        <v>0.85099999999999998</v>
      </c>
      <c r="N38" s="33">
        <v>0.22800000000000001</v>
      </c>
      <c r="P38" s="2">
        <f t="shared" si="4"/>
        <v>9.2846879999999975E-3</v>
      </c>
      <c r="Q38" s="2">
        <f t="shared" si="5"/>
        <v>5.0989679999999989E-3</v>
      </c>
      <c r="R38" s="2">
        <f t="shared" si="6"/>
        <v>9.2520719999999983E-3</v>
      </c>
      <c r="S38" s="2">
        <f t="shared" si="7"/>
        <v>1.5873119999999996E-3</v>
      </c>
      <c r="T38" s="2">
        <f t="shared" si="8"/>
        <v>2.7506159999999996E-3</v>
      </c>
      <c r="U38" s="2">
        <f t="shared" si="9"/>
        <v>9.2846879999999975E-3</v>
      </c>
      <c r="V38" s="2">
        <f t="shared" si="10"/>
        <v>9.2520719999999983E-3</v>
      </c>
      <c r="W38" s="2">
        <f t="shared" si="11"/>
        <v>2.4788159999999996E-3</v>
      </c>
      <c r="AG38">
        <v>362</v>
      </c>
      <c r="AH38" s="5">
        <v>4.9000000000000002E-2</v>
      </c>
      <c r="AI38" s="2">
        <f t="shared" si="12"/>
        <v>1.2637492E-2</v>
      </c>
      <c r="AJ38" s="2">
        <f t="shared" si="13"/>
        <v>6.940262E-3</v>
      </c>
      <c r="AK38" s="2">
        <f t="shared" si="14"/>
        <v>1.2593098E-2</v>
      </c>
      <c r="AL38" s="2">
        <f t="shared" si="15"/>
        <v>2.1605079999999998E-3</v>
      </c>
      <c r="AM38" s="2">
        <f t="shared" si="16"/>
        <v>3.7438940000000002E-3</v>
      </c>
      <c r="AN38" s="2">
        <f t="shared" si="17"/>
        <v>1.2637492E-2</v>
      </c>
      <c r="AO38" s="2">
        <f t="shared" si="18"/>
        <v>1.2593098E-2</v>
      </c>
      <c r="AP38" s="2">
        <f t="shared" si="19"/>
        <v>3.3739440000000002E-3</v>
      </c>
    </row>
    <row r="39" spans="1:42" x14ac:dyDescent="0.25">
      <c r="A39" s="10">
        <v>364</v>
      </c>
      <c r="B39" s="13">
        <v>3.6999999999999998E-2</v>
      </c>
      <c r="D39" s="37">
        <f t="shared" si="3"/>
        <v>3.6999999999999998E-2</v>
      </c>
      <c r="E39">
        <v>364</v>
      </c>
      <c r="F39" s="7">
        <v>0.311</v>
      </c>
      <c r="G39" s="33">
        <v>0.88200000000000001</v>
      </c>
      <c r="H39" s="33">
        <v>0.42</v>
      </c>
      <c r="I39" s="33">
        <v>0.83399999999999996</v>
      </c>
      <c r="J39" s="33">
        <v>0.153</v>
      </c>
      <c r="K39" s="33">
        <v>0.26800000000000002</v>
      </c>
      <c r="L39" s="33">
        <v>0.88200000000000001</v>
      </c>
      <c r="M39" s="33">
        <v>0.83399999999999996</v>
      </c>
      <c r="N39" s="33">
        <v>0.24199999999999999</v>
      </c>
      <c r="P39" s="2">
        <f t="shared" si="4"/>
        <v>1.0149174E-2</v>
      </c>
      <c r="Q39" s="2">
        <f t="shared" si="5"/>
        <v>4.83294E-3</v>
      </c>
      <c r="R39" s="2">
        <f t="shared" si="6"/>
        <v>9.5968379999999999E-3</v>
      </c>
      <c r="S39" s="2">
        <f t="shared" si="7"/>
        <v>1.7605710000000001E-3</v>
      </c>
      <c r="T39" s="2">
        <f t="shared" si="8"/>
        <v>3.0838760000000002E-3</v>
      </c>
      <c r="U39" s="2">
        <f t="shared" si="9"/>
        <v>1.0149174E-2</v>
      </c>
      <c r="V39" s="2">
        <f t="shared" si="10"/>
        <v>9.5968379999999999E-3</v>
      </c>
      <c r="W39" s="2">
        <f t="shared" si="11"/>
        <v>2.7846939999999999E-3</v>
      </c>
      <c r="AG39">
        <v>364</v>
      </c>
      <c r="AH39" s="5">
        <v>5.1999999999999998E-2</v>
      </c>
      <c r="AI39" s="2">
        <f t="shared" si="12"/>
        <v>1.4263703999999999E-2</v>
      </c>
      <c r="AJ39" s="2">
        <f t="shared" si="13"/>
        <v>6.7922399999999989E-3</v>
      </c>
      <c r="AK39" s="2">
        <f t="shared" si="14"/>
        <v>1.3487447999999999E-2</v>
      </c>
      <c r="AL39" s="2">
        <f t="shared" si="15"/>
        <v>2.4743159999999998E-3</v>
      </c>
      <c r="AM39" s="2">
        <f t="shared" si="16"/>
        <v>4.334096E-3</v>
      </c>
      <c r="AN39" s="2">
        <f t="shared" si="17"/>
        <v>1.4263703999999999E-2</v>
      </c>
      <c r="AO39" s="2">
        <f t="shared" si="18"/>
        <v>1.3487447999999999E-2</v>
      </c>
      <c r="AP39" s="2">
        <f t="shared" si="19"/>
        <v>3.9136239999999992E-3</v>
      </c>
    </row>
    <row r="40" spans="1:42" x14ac:dyDescent="0.25">
      <c r="A40" s="10">
        <v>366</v>
      </c>
      <c r="B40" s="13">
        <v>3.7999999999999999E-2</v>
      </c>
      <c r="D40" s="37">
        <f t="shared" si="3"/>
        <v>3.7999999999999999E-2</v>
      </c>
      <c r="E40">
        <v>366</v>
      </c>
      <c r="F40" s="7">
        <v>0.31900000000000001</v>
      </c>
      <c r="G40" s="33">
        <v>0.90900000000000003</v>
      </c>
      <c r="H40" s="33">
        <v>0.375</v>
      </c>
      <c r="I40" s="33">
        <v>0.83</v>
      </c>
      <c r="J40" s="33">
        <v>0.16300000000000001</v>
      </c>
      <c r="K40" s="33">
        <v>0.28399999999999997</v>
      </c>
      <c r="L40" s="33">
        <v>0.90900000000000003</v>
      </c>
      <c r="M40" s="33">
        <v>0.83</v>
      </c>
      <c r="N40" s="33">
        <v>0.25700000000000001</v>
      </c>
      <c r="P40" s="2">
        <f t="shared" si="4"/>
        <v>1.1018897999999999E-2</v>
      </c>
      <c r="Q40" s="2">
        <f t="shared" si="5"/>
        <v>4.5457499999999994E-3</v>
      </c>
      <c r="R40" s="2">
        <f t="shared" si="6"/>
        <v>1.0061259999999999E-2</v>
      </c>
      <c r="S40" s="2">
        <f t="shared" si="7"/>
        <v>1.975886E-3</v>
      </c>
      <c r="T40" s="2">
        <f t="shared" si="8"/>
        <v>3.4426479999999995E-3</v>
      </c>
      <c r="U40" s="2">
        <f t="shared" si="9"/>
        <v>1.1018897999999999E-2</v>
      </c>
      <c r="V40" s="2">
        <f t="shared" si="10"/>
        <v>1.0061259999999999E-2</v>
      </c>
      <c r="W40" s="2">
        <f t="shared" si="11"/>
        <v>3.1153539999999999E-3</v>
      </c>
      <c r="AG40">
        <v>366</v>
      </c>
      <c r="AH40" s="5">
        <v>5.2999999999999999E-2</v>
      </c>
      <c r="AI40" s="2">
        <f t="shared" si="12"/>
        <v>1.5368462999999999E-2</v>
      </c>
      <c r="AJ40" s="2">
        <f t="shared" si="13"/>
        <v>6.3401249999999994E-3</v>
      </c>
      <c r="AK40" s="2">
        <f t="shared" si="14"/>
        <v>1.4032809999999998E-2</v>
      </c>
      <c r="AL40" s="2">
        <f t="shared" si="15"/>
        <v>2.7558409999999998E-3</v>
      </c>
      <c r="AM40" s="2">
        <f t="shared" si="16"/>
        <v>4.801587999999999E-3</v>
      </c>
      <c r="AN40" s="2">
        <f t="shared" si="17"/>
        <v>1.5368462999999999E-2</v>
      </c>
      <c r="AO40" s="2">
        <f t="shared" si="18"/>
        <v>1.4032809999999998E-2</v>
      </c>
      <c r="AP40" s="2">
        <f t="shared" si="19"/>
        <v>4.3450989999999998E-3</v>
      </c>
    </row>
    <row r="41" spans="1:42" x14ac:dyDescent="0.25">
      <c r="A41" s="10">
        <v>368</v>
      </c>
      <c r="B41" s="13">
        <v>3.9E-2</v>
      </c>
      <c r="D41" s="37">
        <f t="shared" si="3"/>
        <v>3.9E-2</v>
      </c>
      <c r="E41">
        <v>368</v>
      </c>
      <c r="F41" s="7">
        <v>0.32800000000000001</v>
      </c>
      <c r="G41" s="33">
        <v>0.94399999999999995</v>
      </c>
      <c r="H41" s="33">
        <v>0.33200000000000002</v>
      </c>
      <c r="I41" s="33">
        <v>0.85099999999999998</v>
      </c>
      <c r="J41" s="33">
        <v>0.17</v>
      </c>
      <c r="K41" s="33">
        <v>0.309</v>
      </c>
      <c r="L41" s="33">
        <v>0.94399999999999995</v>
      </c>
      <c r="M41" s="33">
        <v>0.85099999999999998</v>
      </c>
      <c r="N41" s="33">
        <v>0.27900000000000003</v>
      </c>
      <c r="P41" s="2">
        <f t="shared" si="4"/>
        <v>1.2075648000000001E-2</v>
      </c>
      <c r="Q41" s="2">
        <f t="shared" si="5"/>
        <v>4.2469440000000008E-3</v>
      </c>
      <c r="R41" s="2">
        <f t="shared" si="6"/>
        <v>1.0885992000000001E-2</v>
      </c>
      <c r="S41" s="2">
        <f t="shared" si="7"/>
        <v>2.1746400000000003E-3</v>
      </c>
      <c r="T41" s="2">
        <f t="shared" si="8"/>
        <v>3.952728E-3</v>
      </c>
      <c r="U41" s="2">
        <f t="shared" si="9"/>
        <v>1.2075648000000001E-2</v>
      </c>
      <c r="V41" s="2">
        <f t="shared" si="10"/>
        <v>1.0885992000000001E-2</v>
      </c>
      <c r="W41" s="2">
        <f t="shared" si="11"/>
        <v>3.5689680000000005E-3</v>
      </c>
      <c r="AG41">
        <v>368</v>
      </c>
      <c r="AH41" s="5">
        <v>5.0999999999999997E-2</v>
      </c>
      <c r="AI41" s="2">
        <f t="shared" si="12"/>
        <v>1.5791231999999999E-2</v>
      </c>
      <c r="AJ41" s="2">
        <f t="shared" si="13"/>
        <v>5.5536960000000003E-3</v>
      </c>
      <c r="AK41" s="2">
        <f t="shared" si="14"/>
        <v>1.4235527999999999E-2</v>
      </c>
      <c r="AL41" s="2">
        <f t="shared" si="15"/>
        <v>2.8437600000000003E-3</v>
      </c>
      <c r="AM41" s="2">
        <f t="shared" si="16"/>
        <v>5.1689520000000001E-3</v>
      </c>
      <c r="AN41" s="2">
        <f t="shared" si="17"/>
        <v>1.5791231999999999E-2</v>
      </c>
      <c r="AO41" s="2">
        <f t="shared" si="18"/>
        <v>1.4235527999999999E-2</v>
      </c>
      <c r="AP41" s="2">
        <f t="shared" si="19"/>
        <v>4.6671120000000002E-3</v>
      </c>
    </row>
    <row r="42" spans="1:42" x14ac:dyDescent="0.25">
      <c r="A42" s="10">
        <v>370</v>
      </c>
      <c r="B42" s="13">
        <v>0.04</v>
      </c>
      <c r="D42" s="37">
        <f t="shared" si="3"/>
        <v>0.04</v>
      </c>
      <c r="E42">
        <v>370</v>
      </c>
      <c r="F42" s="7">
        <v>0.33700000000000002</v>
      </c>
      <c r="G42" s="33">
        <v>0.94499999999999995</v>
      </c>
      <c r="H42" s="33">
        <v>0.29299999999999998</v>
      </c>
      <c r="I42" s="33">
        <v>0.87</v>
      </c>
      <c r="J42" s="33">
        <v>0.17799999999999999</v>
      </c>
      <c r="K42" s="33">
        <v>0.314</v>
      </c>
      <c r="L42" s="33">
        <v>0.94499999999999995</v>
      </c>
      <c r="M42" s="33">
        <v>0.87</v>
      </c>
      <c r="N42" s="33">
        <v>0.28399999999999997</v>
      </c>
      <c r="P42" s="2">
        <f t="shared" si="4"/>
        <v>1.2738599999999999E-2</v>
      </c>
      <c r="Q42" s="2">
        <f t="shared" si="5"/>
        <v>3.9496399999999999E-3</v>
      </c>
      <c r="R42" s="2">
        <f t="shared" si="6"/>
        <v>1.1727600000000001E-2</v>
      </c>
      <c r="S42" s="2">
        <f t="shared" si="7"/>
        <v>2.3994400000000001E-3</v>
      </c>
      <c r="T42" s="2">
        <f t="shared" si="8"/>
        <v>4.2327200000000006E-3</v>
      </c>
      <c r="U42" s="2">
        <f t="shared" si="9"/>
        <v>1.2738599999999999E-2</v>
      </c>
      <c r="V42" s="2">
        <f t="shared" si="10"/>
        <v>1.1727600000000001E-2</v>
      </c>
      <c r="W42" s="2">
        <f t="shared" si="11"/>
        <v>3.8283199999999996E-3</v>
      </c>
      <c r="AG42">
        <v>370</v>
      </c>
      <c r="AH42" s="5">
        <v>4.9000000000000002E-2</v>
      </c>
      <c r="AI42" s="2">
        <f t="shared" si="12"/>
        <v>1.5604785000000003E-2</v>
      </c>
      <c r="AJ42" s="2">
        <f t="shared" si="13"/>
        <v>4.8383090000000007E-3</v>
      </c>
      <c r="AK42" s="2">
        <f t="shared" si="14"/>
        <v>1.4366310000000004E-2</v>
      </c>
      <c r="AL42" s="2">
        <f t="shared" si="15"/>
        <v>2.9393140000000006E-3</v>
      </c>
      <c r="AM42" s="2">
        <f t="shared" si="16"/>
        <v>5.1850820000000014E-3</v>
      </c>
      <c r="AN42" s="2">
        <f t="shared" si="17"/>
        <v>1.5604785000000003E-2</v>
      </c>
      <c r="AO42" s="2">
        <f t="shared" si="18"/>
        <v>1.4366310000000004E-2</v>
      </c>
      <c r="AP42" s="2">
        <f t="shared" si="19"/>
        <v>4.6896920000000005E-3</v>
      </c>
    </row>
    <row r="43" spans="1:42" x14ac:dyDescent="0.25">
      <c r="A43" s="10">
        <v>372</v>
      </c>
      <c r="B43" s="13">
        <v>4.2999999999999997E-2</v>
      </c>
      <c r="D43" s="37">
        <f t="shared" si="3"/>
        <v>4.2999999999999997E-2</v>
      </c>
      <c r="E43">
        <v>372</v>
      </c>
      <c r="F43" s="7">
        <v>0.33600000000000002</v>
      </c>
      <c r="G43" s="33">
        <v>0.85499999999999998</v>
      </c>
      <c r="H43" s="33">
        <v>0.25600000000000001</v>
      </c>
      <c r="I43" s="33">
        <v>0.88100000000000001</v>
      </c>
      <c r="J43" s="33">
        <v>0.185</v>
      </c>
      <c r="K43" s="33">
        <v>0.30099999999999999</v>
      </c>
      <c r="L43" s="33">
        <v>0.85499999999999998</v>
      </c>
      <c r="M43" s="33">
        <v>0.88100000000000001</v>
      </c>
      <c r="N43" s="33">
        <v>0.27200000000000002</v>
      </c>
      <c r="P43" s="2">
        <f t="shared" si="4"/>
        <v>1.2353039999999999E-2</v>
      </c>
      <c r="Q43" s="2">
        <f t="shared" si="5"/>
        <v>3.6986879999999999E-3</v>
      </c>
      <c r="R43" s="2">
        <f t="shared" si="6"/>
        <v>1.2728687999999998E-2</v>
      </c>
      <c r="S43" s="2">
        <f t="shared" si="7"/>
        <v>2.6728799999999999E-3</v>
      </c>
      <c r="T43" s="2">
        <f t="shared" si="8"/>
        <v>4.3488479999999998E-3</v>
      </c>
      <c r="U43" s="2">
        <f t="shared" si="9"/>
        <v>1.2353039999999999E-2</v>
      </c>
      <c r="V43" s="2">
        <f t="shared" si="10"/>
        <v>1.2728687999999998E-2</v>
      </c>
      <c r="W43" s="2">
        <f t="shared" si="11"/>
        <v>3.9298559999999998E-3</v>
      </c>
      <c r="AG43">
        <v>372</v>
      </c>
      <c r="AH43" s="5">
        <v>5.0999999999999997E-2</v>
      </c>
      <c r="AI43" s="2">
        <f t="shared" si="12"/>
        <v>1.4651279999999999E-2</v>
      </c>
      <c r="AJ43" s="2">
        <f t="shared" si="13"/>
        <v>4.386816E-3</v>
      </c>
      <c r="AK43" s="2">
        <f t="shared" si="14"/>
        <v>1.5096815999999999E-2</v>
      </c>
      <c r="AL43" s="2">
        <f t="shared" si="15"/>
        <v>3.1701599999999996E-3</v>
      </c>
      <c r="AM43" s="2">
        <f t="shared" si="16"/>
        <v>5.1579359999999993E-3</v>
      </c>
      <c r="AN43" s="2">
        <f t="shared" si="17"/>
        <v>1.4651279999999999E-2</v>
      </c>
      <c r="AO43" s="2">
        <f t="shared" si="18"/>
        <v>1.5096815999999999E-2</v>
      </c>
      <c r="AP43" s="2">
        <f t="shared" si="19"/>
        <v>4.6609920000000001E-3</v>
      </c>
    </row>
    <row r="44" spans="1:42" x14ac:dyDescent="0.25">
      <c r="A44" s="10">
        <v>374</v>
      </c>
      <c r="B44" s="13">
        <v>4.5999999999999999E-2</v>
      </c>
      <c r="D44" s="37">
        <f t="shared" si="3"/>
        <v>4.5999999999999999E-2</v>
      </c>
      <c r="E44">
        <v>374</v>
      </c>
      <c r="F44" s="7">
        <v>0.33500000000000002</v>
      </c>
      <c r="G44" s="33">
        <v>0.73499999999999999</v>
      </c>
      <c r="H44" s="33">
        <v>0.217</v>
      </c>
      <c r="I44" s="33">
        <v>0.877</v>
      </c>
      <c r="J44" s="33">
        <v>0.193</v>
      </c>
      <c r="K44" s="33">
        <v>0.26100000000000001</v>
      </c>
      <c r="L44" s="33">
        <v>0.73499999999999999</v>
      </c>
      <c r="M44" s="33">
        <v>0.877</v>
      </c>
      <c r="N44" s="33">
        <v>0.23599999999999999</v>
      </c>
      <c r="P44" s="2">
        <f t="shared" si="4"/>
        <v>1.1326350000000001E-2</v>
      </c>
      <c r="Q44" s="2">
        <f t="shared" si="5"/>
        <v>3.3439699999999999E-3</v>
      </c>
      <c r="R44" s="2">
        <f t="shared" si="6"/>
        <v>1.351457E-2</v>
      </c>
      <c r="S44" s="2">
        <f t="shared" si="7"/>
        <v>2.9741300000000002E-3</v>
      </c>
      <c r="T44" s="2">
        <f t="shared" si="8"/>
        <v>4.0220100000000003E-3</v>
      </c>
      <c r="U44" s="2">
        <f t="shared" si="9"/>
        <v>1.1326350000000001E-2</v>
      </c>
      <c r="V44" s="2">
        <f t="shared" si="10"/>
        <v>1.351457E-2</v>
      </c>
      <c r="W44" s="2">
        <f t="shared" si="11"/>
        <v>3.6367599999999997E-3</v>
      </c>
      <c r="AG44">
        <v>374</v>
      </c>
      <c r="AH44" s="5">
        <v>5.1999999999999998E-2</v>
      </c>
      <c r="AI44" s="2">
        <f t="shared" si="12"/>
        <v>1.2803700000000001E-2</v>
      </c>
      <c r="AJ44" s="2">
        <f t="shared" si="13"/>
        <v>3.7801400000000004E-3</v>
      </c>
      <c r="AK44" s="2">
        <f t="shared" si="14"/>
        <v>1.5277340000000002E-2</v>
      </c>
      <c r="AL44" s="2">
        <f t="shared" si="15"/>
        <v>3.3620600000000005E-3</v>
      </c>
      <c r="AM44" s="2">
        <f t="shared" si="16"/>
        <v>4.5466200000000003E-3</v>
      </c>
      <c r="AN44" s="2">
        <f t="shared" si="17"/>
        <v>1.2803700000000001E-2</v>
      </c>
      <c r="AO44" s="2">
        <f t="shared" si="18"/>
        <v>1.5277340000000002E-2</v>
      </c>
      <c r="AP44" s="2">
        <f t="shared" si="19"/>
        <v>4.1111200000000002E-3</v>
      </c>
    </row>
    <row r="45" spans="1:42" x14ac:dyDescent="0.25">
      <c r="A45" s="10">
        <v>376</v>
      </c>
      <c r="B45" s="13">
        <v>4.8000000000000001E-2</v>
      </c>
      <c r="D45" s="37">
        <f t="shared" si="3"/>
        <v>4.8000000000000001E-2</v>
      </c>
      <c r="E45">
        <v>376</v>
      </c>
      <c r="F45" s="7">
        <v>0.33400000000000002</v>
      </c>
      <c r="G45" s="33">
        <v>0.622</v>
      </c>
      <c r="H45" s="33">
        <v>0.191</v>
      </c>
      <c r="I45" s="33">
        <v>0.85099999999999998</v>
      </c>
      <c r="J45" s="33">
        <v>0.20200000000000001</v>
      </c>
      <c r="K45" s="33">
        <v>0.22</v>
      </c>
      <c r="L45" s="33">
        <v>0.622</v>
      </c>
      <c r="M45" s="33">
        <v>0.85099999999999998</v>
      </c>
      <c r="N45" s="33">
        <v>0.20499999999999999</v>
      </c>
      <c r="P45" s="2">
        <f t="shared" si="4"/>
        <v>9.9719040000000002E-3</v>
      </c>
      <c r="Q45" s="2">
        <f t="shared" si="5"/>
        <v>3.0621120000000001E-3</v>
      </c>
      <c r="R45" s="2">
        <f t="shared" si="6"/>
        <v>1.3643232E-2</v>
      </c>
      <c r="S45" s="2">
        <f t="shared" si="7"/>
        <v>3.2384640000000004E-3</v>
      </c>
      <c r="T45" s="2">
        <f t="shared" si="8"/>
        <v>3.5270400000000004E-3</v>
      </c>
      <c r="U45" s="2">
        <f t="shared" si="9"/>
        <v>9.9719040000000002E-3</v>
      </c>
      <c r="V45" s="2">
        <f t="shared" si="10"/>
        <v>1.3643232E-2</v>
      </c>
      <c r="W45" s="2">
        <f t="shared" si="11"/>
        <v>3.28656E-3</v>
      </c>
      <c r="AG45">
        <v>376</v>
      </c>
      <c r="AH45" s="5">
        <v>5.2999999999999999E-2</v>
      </c>
      <c r="AI45" s="2">
        <f t="shared" si="12"/>
        <v>1.1010644E-2</v>
      </c>
      <c r="AJ45" s="2">
        <f t="shared" si="13"/>
        <v>3.3810819999999997E-3</v>
      </c>
      <c r="AK45" s="2">
        <f t="shared" si="14"/>
        <v>1.5064401999999999E-2</v>
      </c>
      <c r="AL45" s="2">
        <f t="shared" si="15"/>
        <v>3.5758040000000001E-3</v>
      </c>
      <c r="AM45" s="2">
        <f t="shared" si="16"/>
        <v>3.8944399999999999E-3</v>
      </c>
      <c r="AN45" s="2">
        <f t="shared" si="17"/>
        <v>1.1010644E-2</v>
      </c>
      <c r="AO45" s="2">
        <f t="shared" si="18"/>
        <v>1.5064401999999999E-2</v>
      </c>
      <c r="AP45" s="2">
        <f t="shared" si="19"/>
        <v>3.6289099999999995E-3</v>
      </c>
    </row>
    <row r="46" spans="1:42" x14ac:dyDescent="0.25">
      <c r="A46" s="10">
        <v>378</v>
      </c>
      <c r="B46" s="13">
        <v>5.0999999999999997E-2</v>
      </c>
      <c r="D46" s="37">
        <f t="shared" si="3"/>
        <v>5.0999999999999997E-2</v>
      </c>
      <c r="E46">
        <v>378</v>
      </c>
      <c r="F46" s="7">
        <v>0.33300000000000002</v>
      </c>
      <c r="G46" s="33">
        <v>0.52100000000000002</v>
      </c>
      <c r="H46" s="33">
        <v>0.17</v>
      </c>
      <c r="I46" s="33">
        <v>0.82499999999999996</v>
      </c>
      <c r="J46" s="33">
        <v>0.21199999999999999</v>
      </c>
      <c r="K46" s="33">
        <v>0.192</v>
      </c>
      <c r="L46" s="33">
        <v>0.58899999999999997</v>
      </c>
      <c r="M46" s="33">
        <v>0.82499999999999996</v>
      </c>
      <c r="N46" s="33">
        <v>0.20300000000000001</v>
      </c>
      <c r="P46" s="2">
        <f t="shared" si="4"/>
        <v>8.848143000000001E-3</v>
      </c>
      <c r="Q46" s="2">
        <f t="shared" si="5"/>
        <v>2.8871100000000005E-3</v>
      </c>
      <c r="R46" s="2">
        <f t="shared" si="6"/>
        <v>1.4010975E-2</v>
      </c>
      <c r="S46" s="2">
        <f t="shared" si="7"/>
        <v>3.6003960000000001E-3</v>
      </c>
      <c r="T46" s="2">
        <f t="shared" si="8"/>
        <v>3.2607360000000002E-3</v>
      </c>
      <c r="U46" s="2">
        <f t="shared" si="9"/>
        <v>1.0002987E-2</v>
      </c>
      <c r="V46" s="2">
        <f t="shared" si="10"/>
        <v>1.4010975E-2</v>
      </c>
      <c r="W46" s="2">
        <f t="shared" si="11"/>
        <v>3.4475490000000007E-3</v>
      </c>
      <c r="AG46">
        <v>378</v>
      </c>
      <c r="AH46" s="5">
        <v>5.1999999999999998E-2</v>
      </c>
      <c r="AI46" s="2">
        <f t="shared" si="12"/>
        <v>9.0216360000000013E-3</v>
      </c>
      <c r="AJ46" s="2">
        <f t="shared" si="13"/>
        <v>2.9437200000000004E-3</v>
      </c>
      <c r="AK46" s="2">
        <f t="shared" si="14"/>
        <v>1.42857E-2</v>
      </c>
      <c r="AL46" s="2">
        <f t="shared" si="15"/>
        <v>3.6709920000000001E-3</v>
      </c>
      <c r="AM46" s="2">
        <f t="shared" si="16"/>
        <v>3.3246720000000003E-3</v>
      </c>
      <c r="AN46" s="2">
        <f t="shared" si="17"/>
        <v>1.0199124E-2</v>
      </c>
      <c r="AO46" s="2">
        <f t="shared" si="18"/>
        <v>1.42857E-2</v>
      </c>
      <c r="AP46" s="2">
        <f t="shared" si="19"/>
        <v>3.5151480000000005E-3</v>
      </c>
    </row>
    <row r="47" spans="1:42" x14ac:dyDescent="0.25">
      <c r="A47" s="10">
        <v>380</v>
      </c>
      <c r="B47" s="13">
        <v>5.3999999999999999E-2</v>
      </c>
      <c r="D47" s="37">
        <f t="shared" si="3"/>
        <v>5.3999999999999999E-2</v>
      </c>
      <c r="E47">
        <v>380</v>
      </c>
      <c r="F47" s="7">
        <v>0.33200000000000002</v>
      </c>
      <c r="G47" s="33">
        <v>0.48599999999999999</v>
      </c>
      <c r="H47" s="33">
        <v>0.14799999999999999</v>
      </c>
      <c r="I47" s="33">
        <v>0.77100000000000002</v>
      </c>
      <c r="J47" s="33">
        <v>0.219</v>
      </c>
      <c r="K47" s="33">
        <v>0.16400000000000001</v>
      </c>
      <c r="L47" s="33">
        <v>0.58399999999999996</v>
      </c>
      <c r="M47" s="33">
        <v>0.77100000000000002</v>
      </c>
      <c r="N47" s="33">
        <v>0.2</v>
      </c>
      <c r="P47" s="2">
        <f t="shared" si="4"/>
        <v>8.7130079999999995E-3</v>
      </c>
      <c r="Q47" s="2">
        <f t="shared" si="5"/>
        <v>2.6533439999999998E-3</v>
      </c>
      <c r="R47" s="2">
        <f t="shared" si="6"/>
        <v>1.3822487999999999E-2</v>
      </c>
      <c r="S47" s="2">
        <f t="shared" si="7"/>
        <v>3.926232E-3</v>
      </c>
      <c r="T47" s="2">
        <f t="shared" si="8"/>
        <v>2.9401919999999999E-3</v>
      </c>
      <c r="U47" s="2">
        <f t="shared" si="9"/>
        <v>1.0469951999999999E-2</v>
      </c>
      <c r="V47" s="2">
        <f t="shared" si="10"/>
        <v>1.3822487999999999E-2</v>
      </c>
      <c r="W47" s="2">
        <f t="shared" si="11"/>
        <v>3.5856E-3</v>
      </c>
      <c r="AG47">
        <v>380</v>
      </c>
      <c r="AH47" s="5">
        <v>5.0999999999999997E-2</v>
      </c>
      <c r="AI47" s="2">
        <f t="shared" si="12"/>
        <v>8.2289519999999994E-3</v>
      </c>
      <c r="AJ47" s="2">
        <f t="shared" si="13"/>
        <v>2.5059359999999998E-3</v>
      </c>
      <c r="AK47" s="2">
        <f t="shared" si="14"/>
        <v>1.3054572E-2</v>
      </c>
      <c r="AL47" s="2">
        <f t="shared" si="15"/>
        <v>3.7081079999999999E-3</v>
      </c>
      <c r="AM47" s="2">
        <f t="shared" si="16"/>
        <v>2.7768480000000002E-3</v>
      </c>
      <c r="AN47" s="2">
        <f t="shared" si="17"/>
        <v>9.8882879999999986E-3</v>
      </c>
      <c r="AO47" s="2">
        <f t="shared" si="18"/>
        <v>1.3054572E-2</v>
      </c>
      <c r="AP47" s="2">
        <f t="shared" si="19"/>
        <v>3.3863999999999999E-3</v>
      </c>
    </row>
    <row r="48" spans="1:42" x14ac:dyDescent="0.25">
      <c r="A48" s="10">
        <v>382</v>
      </c>
      <c r="B48" s="13">
        <v>5.8999999999999997E-2</v>
      </c>
      <c r="D48" s="37">
        <f t="shared" si="3"/>
        <v>5.8999999999999997E-2</v>
      </c>
      <c r="E48">
        <v>382</v>
      </c>
      <c r="F48" s="7">
        <v>0.34</v>
      </c>
      <c r="G48" s="33">
        <v>0.45</v>
      </c>
      <c r="H48" s="33">
        <v>0.12</v>
      </c>
      <c r="I48" s="33">
        <v>0.72099999999999997</v>
      </c>
      <c r="J48" s="33">
        <v>0.23499999999999999</v>
      </c>
      <c r="K48" s="33">
        <v>0.13400000000000001</v>
      </c>
      <c r="L48" s="33">
        <v>0.57899999999999996</v>
      </c>
      <c r="M48" s="33">
        <v>0.72099999999999997</v>
      </c>
      <c r="N48" s="33">
        <v>0.20399999999999999</v>
      </c>
      <c r="P48" s="2">
        <f t="shared" si="4"/>
        <v>9.0270000000000003E-3</v>
      </c>
      <c r="Q48" s="2">
        <f t="shared" si="5"/>
        <v>2.4072E-3</v>
      </c>
      <c r="R48" s="2">
        <f t="shared" si="6"/>
        <v>1.446326E-2</v>
      </c>
      <c r="S48" s="2">
        <f t="shared" si="7"/>
        <v>4.7140999999999997E-3</v>
      </c>
      <c r="T48" s="2">
        <f t="shared" si="8"/>
        <v>2.6880400000000005E-3</v>
      </c>
      <c r="U48" s="2">
        <f t="shared" si="9"/>
        <v>1.161474E-2</v>
      </c>
      <c r="V48" s="2">
        <f t="shared" si="10"/>
        <v>1.446326E-2</v>
      </c>
      <c r="W48" s="2">
        <f t="shared" si="11"/>
        <v>4.0922400000000005E-3</v>
      </c>
      <c r="AG48">
        <v>382</v>
      </c>
      <c r="AH48" s="5">
        <v>5.0999999999999997E-2</v>
      </c>
      <c r="AI48" s="2">
        <f t="shared" si="12"/>
        <v>7.8030000000000009E-3</v>
      </c>
      <c r="AJ48" s="2">
        <f t="shared" si="13"/>
        <v>2.0808000000000003E-3</v>
      </c>
      <c r="AK48" s="2">
        <f t="shared" si="14"/>
        <v>1.250214E-2</v>
      </c>
      <c r="AL48" s="2">
        <f t="shared" si="15"/>
        <v>4.0749000000000002E-3</v>
      </c>
      <c r="AM48" s="2">
        <f t="shared" si="16"/>
        <v>2.3235600000000001E-3</v>
      </c>
      <c r="AN48" s="2">
        <f t="shared" si="17"/>
        <v>1.0039859999999999E-2</v>
      </c>
      <c r="AO48" s="2">
        <f t="shared" si="18"/>
        <v>1.250214E-2</v>
      </c>
      <c r="AP48" s="2">
        <f t="shared" si="19"/>
        <v>3.5373599999999998E-3</v>
      </c>
    </row>
    <row r="49" spans="1:42" x14ac:dyDescent="0.25">
      <c r="A49" s="10">
        <v>384</v>
      </c>
      <c r="B49" s="13">
        <v>6.3E-2</v>
      </c>
      <c r="D49" s="37">
        <f t="shared" si="3"/>
        <v>6.3E-2</v>
      </c>
      <c r="E49">
        <v>384</v>
      </c>
      <c r="F49" s="7">
        <v>0.34799999999999998</v>
      </c>
      <c r="G49" s="33">
        <v>0.42</v>
      </c>
      <c r="H49" s="33">
        <v>9.8000000000000004E-2</v>
      </c>
      <c r="I49" s="33">
        <v>0.66500000000000004</v>
      </c>
      <c r="J49" s="33">
        <v>0.255</v>
      </c>
      <c r="K49" s="33">
        <v>0.114</v>
      </c>
      <c r="L49" s="33">
        <v>0.57399999999999995</v>
      </c>
      <c r="M49" s="33">
        <v>0.66500000000000004</v>
      </c>
      <c r="N49" s="33">
        <v>0.20699999999999999</v>
      </c>
      <c r="P49" s="2">
        <f t="shared" si="4"/>
        <v>9.2080799999999987E-3</v>
      </c>
      <c r="Q49" s="2">
        <f t="shared" si="5"/>
        <v>2.1485520000000002E-3</v>
      </c>
      <c r="R49" s="2">
        <f t="shared" si="6"/>
        <v>1.4579460000000001E-2</v>
      </c>
      <c r="S49" s="2">
        <f t="shared" si="7"/>
        <v>5.5906200000000001E-3</v>
      </c>
      <c r="T49" s="2">
        <f t="shared" si="8"/>
        <v>2.499336E-3</v>
      </c>
      <c r="U49" s="2">
        <f t="shared" si="9"/>
        <v>1.2584375999999998E-2</v>
      </c>
      <c r="V49" s="2">
        <f t="shared" si="10"/>
        <v>1.4579460000000001E-2</v>
      </c>
      <c r="W49" s="2">
        <f t="shared" si="11"/>
        <v>4.5382679999999998E-3</v>
      </c>
      <c r="AG49">
        <v>384</v>
      </c>
      <c r="AH49" s="5">
        <v>5.0999999999999997E-2</v>
      </c>
      <c r="AI49" s="2">
        <f t="shared" si="12"/>
        <v>7.4541599999999979E-3</v>
      </c>
      <c r="AJ49" s="2">
        <f t="shared" si="13"/>
        <v>1.7393039999999997E-3</v>
      </c>
      <c r="AK49" s="2">
        <f t="shared" si="14"/>
        <v>1.1802419999999997E-2</v>
      </c>
      <c r="AL49" s="2">
        <f t="shared" si="15"/>
        <v>4.5257399999999995E-3</v>
      </c>
      <c r="AM49" s="2">
        <f t="shared" si="16"/>
        <v>2.0232719999999996E-3</v>
      </c>
      <c r="AN49" s="2">
        <f t="shared" si="17"/>
        <v>1.0187351999999997E-2</v>
      </c>
      <c r="AO49" s="2">
        <f t="shared" si="18"/>
        <v>1.1802419999999997E-2</v>
      </c>
      <c r="AP49" s="2">
        <f t="shared" si="19"/>
        <v>3.6738359999999989E-3</v>
      </c>
    </row>
    <row r="50" spans="1:42" x14ac:dyDescent="0.25">
      <c r="A50" s="10">
        <v>386</v>
      </c>
      <c r="B50" s="13">
        <v>6.8000000000000005E-2</v>
      </c>
      <c r="D50" s="37">
        <f t="shared" si="3"/>
        <v>6.8000000000000005E-2</v>
      </c>
      <c r="E50">
        <v>386</v>
      </c>
      <c r="F50" s="7">
        <v>0.35599999999999998</v>
      </c>
      <c r="G50" s="33">
        <v>0.40899999999999997</v>
      </c>
      <c r="H50" s="33">
        <v>8.1000000000000003E-2</v>
      </c>
      <c r="I50" s="33">
        <v>0.624</v>
      </c>
      <c r="J50" s="33">
        <v>0.27600000000000002</v>
      </c>
      <c r="K50" s="33">
        <v>0.104</v>
      </c>
      <c r="L50" s="33">
        <v>0.56799999999999995</v>
      </c>
      <c r="M50" s="33">
        <v>0.65200000000000002</v>
      </c>
      <c r="N50" s="33">
        <v>0.21099999999999999</v>
      </c>
      <c r="P50" s="2">
        <f t="shared" si="4"/>
        <v>9.9010720000000003E-3</v>
      </c>
      <c r="Q50" s="2">
        <f t="shared" si="5"/>
        <v>1.9608480000000003E-3</v>
      </c>
      <c r="R50" s="2">
        <f t="shared" si="6"/>
        <v>1.5105792E-2</v>
      </c>
      <c r="S50" s="2">
        <f t="shared" si="7"/>
        <v>6.6814080000000007E-3</v>
      </c>
      <c r="T50" s="2">
        <f t="shared" si="8"/>
        <v>2.5176320000000001E-3</v>
      </c>
      <c r="U50" s="2">
        <f t="shared" si="9"/>
        <v>1.3750143999999999E-2</v>
      </c>
      <c r="V50" s="2">
        <f t="shared" si="10"/>
        <v>1.5783616E-2</v>
      </c>
      <c r="W50" s="2">
        <f t="shared" si="11"/>
        <v>5.1078879999999997E-3</v>
      </c>
      <c r="AG50">
        <v>386</v>
      </c>
      <c r="AH50" s="5">
        <v>5.0999999999999997E-2</v>
      </c>
      <c r="AI50" s="2">
        <f t="shared" si="12"/>
        <v>7.4258039999999985E-3</v>
      </c>
      <c r="AJ50" s="2">
        <f t="shared" si="13"/>
        <v>1.470636E-3</v>
      </c>
      <c r="AK50" s="2">
        <f t="shared" si="14"/>
        <v>1.1329344E-2</v>
      </c>
      <c r="AL50" s="2">
        <f t="shared" si="15"/>
        <v>5.0110559999999998E-3</v>
      </c>
      <c r="AM50" s="2">
        <f t="shared" si="16"/>
        <v>1.8882239999999998E-3</v>
      </c>
      <c r="AN50" s="2">
        <f t="shared" si="17"/>
        <v>1.0312607999999997E-2</v>
      </c>
      <c r="AO50" s="2">
        <f t="shared" si="18"/>
        <v>1.1837712E-2</v>
      </c>
      <c r="AP50" s="2">
        <f t="shared" si="19"/>
        <v>3.8309159999999997E-3</v>
      </c>
    </row>
    <row r="51" spans="1:42" x14ac:dyDescent="0.25">
      <c r="A51" s="10">
        <v>388</v>
      </c>
      <c r="B51" s="13">
        <v>7.2999999999999995E-2</v>
      </c>
      <c r="D51" s="37">
        <f t="shared" si="3"/>
        <v>7.2999999999999995E-2</v>
      </c>
      <c r="E51">
        <v>388</v>
      </c>
      <c r="F51" s="7">
        <v>0.36399999999999999</v>
      </c>
      <c r="G51" s="33">
        <v>0.39400000000000002</v>
      </c>
      <c r="H51" s="33">
        <v>6.2E-2</v>
      </c>
      <c r="I51" s="33">
        <v>0.59399999999999997</v>
      </c>
      <c r="J51" s="33">
        <v>0.3</v>
      </c>
      <c r="K51" s="33">
        <v>9.5000000000000001E-2</v>
      </c>
      <c r="L51" s="33">
        <v>0.56299999999999994</v>
      </c>
      <c r="M51" s="33">
        <v>0.65500000000000003</v>
      </c>
      <c r="N51" s="33">
        <v>0.215</v>
      </c>
      <c r="P51" s="2">
        <f t="shared" si="4"/>
        <v>1.0469368E-2</v>
      </c>
      <c r="Q51" s="2">
        <f t="shared" si="5"/>
        <v>1.647464E-3</v>
      </c>
      <c r="R51" s="2">
        <f t="shared" si="6"/>
        <v>1.5783767999999997E-2</v>
      </c>
      <c r="S51" s="2">
        <f t="shared" si="7"/>
        <v>7.9715999999999988E-3</v>
      </c>
      <c r="T51" s="2">
        <f t="shared" si="8"/>
        <v>2.5243399999999999E-3</v>
      </c>
      <c r="U51" s="2">
        <f t="shared" si="9"/>
        <v>1.4960035999999998E-2</v>
      </c>
      <c r="V51" s="2">
        <f t="shared" si="10"/>
        <v>1.7404659999999999E-2</v>
      </c>
      <c r="W51" s="2">
        <f t="shared" si="11"/>
        <v>5.7129799999999994E-3</v>
      </c>
      <c r="AG51">
        <v>388</v>
      </c>
      <c r="AH51" s="5">
        <v>5.1999999999999998E-2</v>
      </c>
      <c r="AI51" s="2">
        <f t="shared" si="12"/>
        <v>7.4576319999999988E-3</v>
      </c>
      <c r="AJ51" s="2">
        <f t="shared" si="13"/>
        <v>1.1735359999999998E-3</v>
      </c>
      <c r="AK51" s="2">
        <f t="shared" si="14"/>
        <v>1.1243231999999997E-2</v>
      </c>
      <c r="AL51" s="2">
        <f t="shared" si="15"/>
        <v>5.6783999999999992E-3</v>
      </c>
      <c r="AM51" s="2">
        <f t="shared" si="16"/>
        <v>1.7981599999999998E-3</v>
      </c>
      <c r="AN51" s="2">
        <f t="shared" si="17"/>
        <v>1.0656463999999997E-2</v>
      </c>
      <c r="AO51" s="2">
        <f t="shared" si="18"/>
        <v>1.2397839999999999E-2</v>
      </c>
      <c r="AP51" s="2">
        <f t="shared" si="19"/>
        <v>4.0695199999999992E-3</v>
      </c>
    </row>
    <row r="52" spans="1:42" x14ac:dyDescent="0.25">
      <c r="A52" s="10">
        <v>390</v>
      </c>
      <c r="B52" s="13">
        <v>7.8E-2</v>
      </c>
      <c r="D52" s="37">
        <f t="shared" si="3"/>
        <v>7.8E-2</v>
      </c>
      <c r="E52">
        <v>390</v>
      </c>
      <c r="F52" s="7">
        <v>0.372</v>
      </c>
      <c r="G52" s="33">
        <v>0.38100000000000001</v>
      </c>
      <c r="H52" s="33">
        <v>4.9000000000000002E-2</v>
      </c>
      <c r="I52" s="33">
        <v>0.56000000000000005</v>
      </c>
      <c r="J52" s="33">
        <v>0.31900000000000001</v>
      </c>
      <c r="K52" s="33">
        <v>8.7999999999999995E-2</v>
      </c>
      <c r="L52" s="33">
        <v>0.55800000000000005</v>
      </c>
      <c r="M52" s="33">
        <v>0.65800000000000003</v>
      </c>
      <c r="N52" s="33">
        <v>0.218</v>
      </c>
      <c r="P52" s="2">
        <f t="shared" si="4"/>
        <v>1.1055096E-2</v>
      </c>
      <c r="Q52" s="2">
        <f t="shared" si="5"/>
        <v>1.4217840000000002E-3</v>
      </c>
      <c r="R52" s="2">
        <f t="shared" si="6"/>
        <v>1.6248960000000003E-2</v>
      </c>
      <c r="S52" s="2">
        <f t="shared" si="7"/>
        <v>9.2561039999999994E-3</v>
      </c>
      <c r="T52" s="2">
        <f t="shared" si="8"/>
        <v>2.5534080000000001E-3</v>
      </c>
      <c r="U52" s="2">
        <f t="shared" si="9"/>
        <v>1.6190928E-2</v>
      </c>
      <c r="V52" s="2">
        <f t="shared" si="10"/>
        <v>1.9092528000000001E-2</v>
      </c>
      <c r="W52" s="2">
        <f t="shared" si="11"/>
        <v>6.3254879999999998E-3</v>
      </c>
      <c r="AG52">
        <v>390</v>
      </c>
      <c r="AH52" s="5">
        <v>5.2999999999999999E-2</v>
      </c>
      <c r="AI52" s="2">
        <f t="shared" si="12"/>
        <v>7.5117960000000003E-3</v>
      </c>
      <c r="AJ52" s="2">
        <f t="shared" si="13"/>
        <v>9.6608400000000008E-4</v>
      </c>
      <c r="AK52" s="2">
        <f t="shared" si="14"/>
        <v>1.1040960000000001E-2</v>
      </c>
      <c r="AL52" s="2">
        <f t="shared" si="15"/>
        <v>6.2894040000000002E-3</v>
      </c>
      <c r="AM52" s="2">
        <f t="shared" si="16"/>
        <v>1.7350079999999999E-3</v>
      </c>
      <c r="AN52" s="2">
        <f t="shared" si="17"/>
        <v>1.1001528000000002E-2</v>
      </c>
      <c r="AO52" s="2">
        <f t="shared" si="18"/>
        <v>1.2973128E-2</v>
      </c>
      <c r="AP52" s="2">
        <f t="shared" si="19"/>
        <v>4.2980880000000003E-3</v>
      </c>
    </row>
    <row r="53" spans="1:42" x14ac:dyDescent="0.25">
      <c r="A53" s="10">
        <v>392</v>
      </c>
      <c r="B53" s="13">
        <v>8.4000000000000005E-2</v>
      </c>
      <c r="D53" s="37">
        <f t="shared" si="3"/>
        <v>8.4000000000000005E-2</v>
      </c>
      <c r="E53">
        <v>392</v>
      </c>
      <c r="F53" s="7">
        <v>0.41299999999999998</v>
      </c>
      <c r="G53" s="33">
        <v>0.37</v>
      </c>
      <c r="H53" s="33">
        <v>3.4000000000000002E-2</v>
      </c>
      <c r="I53" s="33">
        <v>0.54</v>
      </c>
      <c r="J53" s="33">
        <v>0.34200000000000003</v>
      </c>
      <c r="K53" s="33">
        <v>8.5999999999999993E-2</v>
      </c>
      <c r="L53" s="33">
        <v>0.55200000000000005</v>
      </c>
      <c r="M53" s="33">
        <v>0.66100000000000003</v>
      </c>
      <c r="N53" s="33">
        <v>0.222</v>
      </c>
      <c r="P53" s="2">
        <f t="shared" si="4"/>
        <v>1.283604E-2</v>
      </c>
      <c r="Q53" s="2">
        <f t="shared" si="5"/>
        <v>1.179528E-3</v>
      </c>
      <c r="R53" s="2">
        <f t="shared" si="6"/>
        <v>1.8733680000000003E-2</v>
      </c>
      <c r="S53" s="2">
        <f t="shared" si="7"/>
        <v>1.1864664E-2</v>
      </c>
      <c r="T53" s="2">
        <f t="shared" si="8"/>
        <v>2.9835119999999998E-3</v>
      </c>
      <c r="U53" s="2">
        <f t="shared" si="9"/>
        <v>1.9149984000000002E-2</v>
      </c>
      <c r="V53" s="2">
        <f t="shared" si="10"/>
        <v>2.2931412000000002E-2</v>
      </c>
      <c r="W53" s="2">
        <f t="shared" si="11"/>
        <v>7.7016240000000007E-3</v>
      </c>
      <c r="AG53">
        <v>392</v>
      </c>
      <c r="AH53" s="5">
        <v>5.3999999999999999E-2</v>
      </c>
      <c r="AI53" s="2">
        <f t="shared" si="12"/>
        <v>8.2517399999999987E-3</v>
      </c>
      <c r="AJ53" s="2">
        <f t="shared" si="13"/>
        <v>7.5826799999999998E-4</v>
      </c>
      <c r="AK53" s="2">
        <f t="shared" si="14"/>
        <v>1.2043079999999999E-2</v>
      </c>
      <c r="AL53" s="2">
        <f t="shared" si="15"/>
        <v>7.6272839999999998E-3</v>
      </c>
      <c r="AM53" s="2">
        <f t="shared" si="16"/>
        <v>1.9179719999999998E-3</v>
      </c>
      <c r="AN53" s="2">
        <f t="shared" si="17"/>
        <v>1.2310704E-2</v>
      </c>
      <c r="AO53" s="2">
        <f t="shared" si="18"/>
        <v>1.4741621999999999E-2</v>
      </c>
      <c r="AP53" s="2">
        <f t="shared" si="19"/>
        <v>4.9510439999999999E-3</v>
      </c>
    </row>
    <row r="54" spans="1:42" x14ac:dyDescent="0.25">
      <c r="A54" s="10">
        <v>394</v>
      </c>
      <c r="B54" s="13">
        <v>9.0999999999999998E-2</v>
      </c>
      <c r="D54" s="37">
        <f t="shared" si="3"/>
        <v>9.0999999999999998E-2</v>
      </c>
      <c r="E54">
        <v>394</v>
      </c>
      <c r="F54" s="7">
        <v>0.45400000000000001</v>
      </c>
      <c r="G54" s="33">
        <v>0.35899999999999999</v>
      </c>
      <c r="H54" s="33">
        <v>2.5000000000000001E-2</v>
      </c>
      <c r="I54" s="33">
        <v>0.52</v>
      </c>
      <c r="J54" s="33">
        <v>0.36199999999999999</v>
      </c>
      <c r="K54" s="33">
        <v>8.5999999999999993E-2</v>
      </c>
      <c r="L54" s="33">
        <v>0.54700000000000004</v>
      </c>
      <c r="M54" s="33">
        <v>0.66400000000000003</v>
      </c>
      <c r="N54" s="33">
        <v>0.22500000000000001</v>
      </c>
      <c r="P54" s="2">
        <f t="shared" si="4"/>
        <v>1.4831726E-2</v>
      </c>
      <c r="Q54" s="2">
        <f t="shared" si="5"/>
        <v>1.0328500000000001E-3</v>
      </c>
      <c r="R54" s="2">
        <f t="shared" si="6"/>
        <v>2.1483280000000004E-2</v>
      </c>
      <c r="S54" s="2">
        <f t="shared" si="7"/>
        <v>1.4955668E-2</v>
      </c>
      <c r="T54" s="2">
        <f t="shared" si="8"/>
        <v>3.5530040000000002E-3</v>
      </c>
      <c r="U54" s="2">
        <f t="shared" si="9"/>
        <v>2.2598758000000004E-2</v>
      </c>
      <c r="V54" s="2">
        <f t="shared" si="10"/>
        <v>2.7432496000000004E-2</v>
      </c>
      <c r="W54" s="2">
        <f t="shared" si="11"/>
        <v>9.2956500000000008E-3</v>
      </c>
      <c r="AG54">
        <v>394</v>
      </c>
      <c r="AH54" s="5">
        <v>5.5E-2</v>
      </c>
      <c r="AI54" s="2">
        <f t="shared" si="12"/>
        <v>8.9642300000000001E-3</v>
      </c>
      <c r="AJ54" s="2">
        <f t="shared" si="13"/>
        <v>6.2425000000000013E-4</v>
      </c>
      <c r="AK54" s="2">
        <f t="shared" si="14"/>
        <v>1.2984400000000002E-2</v>
      </c>
      <c r="AL54" s="2">
        <f t="shared" si="15"/>
        <v>9.0391400000000011E-3</v>
      </c>
      <c r="AM54" s="2">
        <f t="shared" si="16"/>
        <v>2.1474200000000001E-3</v>
      </c>
      <c r="AN54" s="2">
        <f t="shared" si="17"/>
        <v>1.3658590000000002E-2</v>
      </c>
      <c r="AO54" s="2">
        <f t="shared" si="18"/>
        <v>1.6580080000000004E-2</v>
      </c>
      <c r="AP54" s="2">
        <f t="shared" si="19"/>
        <v>5.6182500000000008E-3</v>
      </c>
    </row>
    <row r="55" spans="1:42" x14ac:dyDescent="0.25">
      <c r="A55" s="10">
        <v>396</v>
      </c>
      <c r="B55" s="13">
        <v>9.7000000000000003E-2</v>
      </c>
      <c r="D55" s="37">
        <f t="shared" si="3"/>
        <v>9.7000000000000003E-2</v>
      </c>
      <c r="E55">
        <v>396</v>
      </c>
      <c r="F55" s="7">
        <v>0.495</v>
      </c>
      <c r="G55" s="33">
        <v>0.35</v>
      </c>
      <c r="H55" s="33">
        <v>1.4E-2</v>
      </c>
      <c r="I55" s="33">
        <v>0.501</v>
      </c>
      <c r="J55" s="33">
        <v>0.38500000000000001</v>
      </c>
      <c r="K55" s="33">
        <v>8.4000000000000005E-2</v>
      </c>
      <c r="L55" s="33">
        <v>0.54200000000000004</v>
      </c>
      <c r="M55" s="33">
        <v>0.66800000000000004</v>
      </c>
      <c r="N55" s="33">
        <v>0.22900000000000001</v>
      </c>
      <c r="P55" s="2">
        <f t="shared" si="4"/>
        <v>1.6805250000000001E-2</v>
      </c>
      <c r="Q55" s="2">
        <f t="shared" si="5"/>
        <v>6.7221000000000002E-4</v>
      </c>
      <c r="R55" s="2">
        <f t="shared" si="6"/>
        <v>2.4055515E-2</v>
      </c>
      <c r="S55" s="2">
        <f t="shared" si="7"/>
        <v>1.8485775000000003E-2</v>
      </c>
      <c r="T55" s="2">
        <f t="shared" si="8"/>
        <v>4.0332600000000003E-3</v>
      </c>
      <c r="U55" s="2">
        <f t="shared" si="9"/>
        <v>2.6024130000000003E-2</v>
      </c>
      <c r="V55" s="2">
        <f t="shared" si="10"/>
        <v>3.2074020000000002E-2</v>
      </c>
      <c r="W55" s="2">
        <f t="shared" si="11"/>
        <v>1.0995435000000001E-2</v>
      </c>
      <c r="AG55">
        <v>396</v>
      </c>
      <c r="AH55" s="5">
        <v>5.5E-2</v>
      </c>
      <c r="AI55" s="2">
        <f t="shared" si="12"/>
        <v>9.528749999999999E-3</v>
      </c>
      <c r="AJ55" s="2">
        <f t="shared" si="13"/>
        <v>3.8115000000000002E-4</v>
      </c>
      <c r="AK55" s="2">
        <f t="shared" si="14"/>
        <v>1.3639725E-2</v>
      </c>
      <c r="AL55" s="2">
        <f t="shared" si="15"/>
        <v>1.0481625E-2</v>
      </c>
      <c r="AM55" s="2">
        <f t="shared" si="16"/>
        <v>2.2869000000000001E-3</v>
      </c>
      <c r="AN55" s="2">
        <f t="shared" si="17"/>
        <v>1.475595E-2</v>
      </c>
      <c r="AO55" s="2">
        <f t="shared" si="18"/>
        <v>1.8186299999999999E-2</v>
      </c>
      <c r="AP55" s="2">
        <f t="shared" si="19"/>
        <v>6.2345250000000003E-3</v>
      </c>
    </row>
    <row r="56" spans="1:42" x14ac:dyDescent="0.25">
      <c r="A56" s="10">
        <v>398</v>
      </c>
      <c r="B56" s="13">
        <v>0.104</v>
      </c>
      <c r="D56" s="37">
        <f t="shared" si="3"/>
        <v>0.104</v>
      </c>
      <c r="E56">
        <v>398</v>
      </c>
      <c r="F56" s="7">
        <v>0.53600000000000003</v>
      </c>
      <c r="G56" s="33">
        <v>0.34399999999999997</v>
      </c>
      <c r="H56" s="33">
        <v>1.2E-2</v>
      </c>
      <c r="I56" s="33">
        <v>0.49</v>
      </c>
      <c r="J56" s="33">
        <v>0.4</v>
      </c>
      <c r="K56" s="33">
        <v>8.2000000000000003E-2</v>
      </c>
      <c r="L56" s="33">
        <v>0.53700000000000003</v>
      </c>
      <c r="M56" s="33">
        <v>0.67100000000000004</v>
      </c>
      <c r="N56" s="33">
        <v>0.23300000000000001</v>
      </c>
      <c r="P56" s="2">
        <f t="shared" si="4"/>
        <v>1.9175935999999998E-2</v>
      </c>
      <c r="Q56" s="2">
        <f t="shared" si="5"/>
        <v>6.6892800000000006E-4</v>
      </c>
      <c r="R56" s="2">
        <f t="shared" si="6"/>
        <v>2.7314560000000002E-2</v>
      </c>
      <c r="S56" s="2">
        <f t="shared" si="7"/>
        <v>2.2297600000000001E-2</v>
      </c>
      <c r="T56" s="2">
        <f t="shared" si="8"/>
        <v>4.5710080000000005E-3</v>
      </c>
      <c r="U56" s="2">
        <f t="shared" si="9"/>
        <v>2.9934528000000002E-2</v>
      </c>
      <c r="V56" s="2">
        <f t="shared" si="10"/>
        <v>3.7404224000000007E-2</v>
      </c>
      <c r="W56" s="2">
        <f t="shared" si="11"/>
        <v>1.2988352000000002E-2</v>
      </c>
      <c r="AG56">
        <v>398</v>
      </c>
      <c r="AH56" s="5">
        <v>5.5E-2</v>
      </c>
      <c r="AI56" s="2">
        <f t="shared" si="12"/>
        <v>1.014112E-2</v>
      </c>
      <c r="AJ56" s="2">
        <f t="shared" si="13"/>
        <v>3.5376000000000006E-4</v>
      </c>
      <c r="AK56" s="2">
        <f t="shared" si="14"/>
        <v>1.4445200000000002E-2</v>
      </c>
      <c r="AL56" s="2">
        <f t="shared" si="15"/>
        <v>1.1792000000000002E-2</v>
      </c>
      <c r="AM56" s="2">
        <f t="shared" si="16"/>
        <v>2.4173600000000003E-3</v>
      </c>
      <c r="AN56" s="2">
        <f t="shared" si="17"/>
        <v>1.5830760000000003E-2</v>
      </c>
      <c r="AO56" s="2">
        <f t="shared" si="18"/>
        <v>1.9781080000000003E-2</v>
      </c>
      <c r="AP56" s="2">
        <f t="shared" si="19"/>
        <v>6.8688400000000011E-3</v>
      </c>
    </row>
    <row r="57" spans="1:42" x14ac:dyDescent="0.25">
      <c r="A57" s="10">
        <v>400</v>
      </c>
      <c r="B57" s="13">
        <v>0.111</v>
      </c>
      <c r="D57" s="37">
        <f t="shared" si="3"/>
        <v>0.111</v>
      </c>
      <c r="E57">
        <v>400</v>
      </c>
      <c r="F57" s="7">
        <v>0.57799999999999996</v>
      </c>
      <c r="G57" s="33">
        <v>0.34100000000000003</v>
      </c>
      <c r="H57" s="33">
        <v>8.0000000000000002E-3</v>
      </c>
      <c r="I57" s="33">
        <v>0.47699999999999998</v>
      </c>
      <c r="J57" s="33">
        <v>0.42</v>
      </c>
      <c r="K57" s="33">
        <v>8.3000000000000004E-2</v>
      </c>
      <c r="L57" s="33">
        <v>0.53100000000000003</v>
      </c>
      <c r="M57" s="33">
        <v>0.67400000000000004</v>
      </c>
      <c r="N57" s="33">
        <v>0.23599999999999999</v>
      </c>
      <c r="P57" s="2">
        <f t="shared" si="4"/>
        <v>2.1877878E-2</v>
      </c>
      <c r="Q57" s="2">
        <f t="shared" si="5"/>
        <v>5.1326399999999993E-4</v>
      </c>
      <c r="R57" s="2">
        <f t="shared" si="6"/>
        <v>3.0603365999999996E-2</v>
      </c>
      <c r="S57" s="2">
        <f t="shared" si="7"/>
        <v>2.6946359999999996E-2</v>
      </c>
      <c r="T57" s="2">
        <f t="shared" si="8"/>
        <v>5.3251139999999997E-3</v>
      </c>
      <c r="U57" s="2">
        <f t="shared" si="9"/>
        <v>3.4067897999999999E-2</v>
      </c>
      <c r="V57" s="2">
        <f t="shared" si="10"/>
        <v>4.3242492E-2</v>
      </c>
      <c r="W57" s="2">
        <f t="shared" si="11"/>
        <v>1.5141287999999998E-2</v>
      </c>
      <c r="AG57">
        <v>400</v>
      </c>
      <c r="AH57" s="5">
        <v>5.5E-2</v>
      </c>
      <c r="AI57" s="2">
        <f t="shared" si="12"/>
        <v>1.084039E-2</v>
      </c>
      <c r="AJ57" s="2">
        <f t="shared" si="13"/>
        <v>2.5431999999999999E-4</v>
      </c>
      <c r="AK57" s="2">
        <f t="shared" si="14"/>
        <v>1.5163829999999998E-2</v>
      </c>
      <c r="AL57" s="2">
        <f t="shared" si="15"/>
        <v>1.3351799999999999E-2</v>
      </c>
      <c r="AM57" s="2">
        <f t="shared" si="16"/>
        <v>2.6385700000000002E-3</v>
      </c>
      <c r="AN57" s="2">
        <f t="shared" si="17"/>
        <v>1.6880490000000001E-2</v>
      </c>
      <c r="AO57" s="2">
        <f t="shared" si="18"/>
        <v>2.1426460000000001E-2</v>
      </c>
      <c r="AP57" s="2">
        <f t="shared" si="19"/>
        <v>7.5024399999999991E-3</v>
      </c>
    </row>
    <row r="58" spans="1:42" x14ac:dyDescent="0.25">
      <c r="A58" s="10">
        <v>402</v>
      </c>
      <c r="B58" s="13">
        <v>0.11700000000000001</v>
      </c>
      <c r="D58" s="37">
        <f t="shared" si="3"/>
        <v>0.11700000000000001</v>
      </c>
      <c r="E58">
        <v>402</v>
      </c>
      <c r="F58" s="7">
        <v>0.59399999999999997</v>
      </c>
      <c r="G58" s="33">
        <v>0.33700000000000002</v>
      </c>
      <c r="H58" s="33">
        <v>7.0000000000000001E-3</v>
      </c>
      <c r="I58" s="33">
        <v>0.46400000000000002</v>
      </c>
      <c r="J58" s="33">
        <v>0.439</v>
      </c>
      <c r="K58" s="33">
        <v>8.3000000000000004E-2</v>
      </c>
      <c r="L58" s="33">
        <v>0.53400000000000003</v>
      </c>
      <c r="M58" s="33">
        <v>0.67300000000000004</v>
      </c>
      <c r="N58" s="33">
        <v>0.24</v>
      </c>
      <c r="P58" s="2">
        <f t="shared" si="4"/>
        <v>2.3420826000000002E-2</v>
      </c>
      <c r="Q58" s="2">
        <f t="shared" si="5"/>
        <v>4.8648600000000006E-4</v>
      </c>
      <c r="R58" s="2">
        <f t="shared" si="6"/>
        <v>3.2247072000000002E-2</v>
      </c>
      <c r="S58" s="2">
        <f t="shared" si="7"/>
        <v>3.0509622000000004E-2</v>
      </c>
      <c r="T58" s="2">
        <f t="shared" si="8"/>
        <v>5.7683340000000008E-3</v>
      </c>
      <c r="U58" s="2">
        <f t="shared" si="9"/>
        <v>3.7111932000000007E-2</v>
      </c>
      <c r="V58" s="2">
        <f t="shared" si="10"/>
        <v>4.6772154000000003E-2</v>
      </c>
      <c r="W58" s="2">
        <f t="shared" si="11"/>
        <v>1.667952E-2</v>
      </c>
      <c r="AG58">
        <v>402</v>
      </c>
      <c r="AH58" s="5">
        <v>5.6000000000000001E-2</v>
      </c>
      <c r="AI58" s="2">
        <f t="shared" si="12"/>
        <v>1.1209968000000001E-2</v>
      </c>
      <c r="AJ58" s="2">
        <f t="shared" si="13"/>
        <v>2.3284800000000002E-4</v>
      </c>
      <c r="AK58" s="2">
        <f t="shared" si="14"/>
        <v>1.5434496000000002E-2</v>
      </c>
      <c r="AL58" s="2">
        <f t="shared" si="15"/>
        <v>1.4602896000000001E-2</v>
      </c>
      <c r="AM58" s="2">
        <f t="shared" si="16"/>
        <v>2.7609120000000003E-3</v>
      </c>
      <c r="AN58" s="2">
        <f t="shared" si="17"/>
        <v>1.7762976000000003E-2</v>
      </c>
      <c r="AO58" s="2">
        <f t="shared" si="18"/>
        <v>2.2386672000000003E-2</v>
      </c>
      <c r="AP58" s="2">
        <f t="shared" si="19"/>
        <v>7.9833600000000001E-3</v>
      </c>
    </row>
    <row r="59" spans="1:42" x14ac:dyDescent="0.25">
      <c r="A59" s="10">
        <v>404</v>
      </c>
      <c r="B59" s="13">
        <v>0.124</v>
      </c>
      <c r="D59" s="37">
        <f t="shared" si="3"/>
        <v>0.124</v>
      </c>
      <c r="E59">
        <v>404</v>
      </c>
      <c r="F59" s="7">
        <v>0.60899999999999999</v>
      </c>
      <c r="G59" s="33">
        <v>0.33500000000000002</v>
      </c>
      <c r="H59" s="33">
        <v>0</v>
      </c>
      <c r="I59" s="33">
        <v>0.45300000000000001</v>
      </c>
      <c r="J59" s="33">
        <v>0.45700000000000002</v>
      </c>
      <c r="K59" s="33">
        <v>8.5000000000000006E-2</v>
      </c>
      <c r="L59" s="33">
        <v>0.53600000000000003</v>
      </c>
      <c r="M59" s="33">
        <v>0.66800000000000004</v>
      </c>
      <c r="N59" s="33">
        <v>0.23699999999999999</v>
      </c>
      <c r="P59" s="2">
        <f t="shared" si="4"/>
        <v>2.5297860000000002E-2</v>
      </c>
      <c r="Q59" s="2">
        <f t="shared" si="5"/>
        <v>0</v>
      </c>
      <c r="R59" s="2">
        <f t="shared" si="6"/>
        <v>3.4208748000000004E-2</v>
      </c>
      <c r="S59" s="2">
        <f t="shared" si="7"/>
        <v>3.4510812000000002E-2</v>
      </c>
      <c r="T59" s="2">
        <f t="shared" si="8"/>
        <v>6.4188600000000002E-3</v>
      </c>
      <c r="U59" s="2">
        <f t="shared" si="9"/>
        <v>4.0476576E-2</v>
      </c>
      <c r="V59" s="2">
        <f t="shared" si="10"/>
        <v>5.0444688000000001E-2</v>
      </c>
      <c r="W59" s="2">
        <f t="shared" si="11"/>
        <v>1.7897291999999999E-2</v>
      </c>
      <c r="AG59">
        <v>404</v>
      </c>
      <c r="AH59" s="5">
        <v>5.7000000000000002E-2</v>
      </c>
      <c r="AI59" s="2">
        <f t="shared" si="12"/>
        <v>1.1628855E-2</v>
      </c>
      <c r="AJ59" s="2">
        <f t="shared" si="13"/>
        <v>0</v>
      </c>
      <c r="AK59" s="2">
        <f t="shared" si="14"/>
        <v>1.5724989000000002E-2</v>
      </c>
      <c r="AL59" s="2">
        <f t="shared" si="15"/>
        <v>1.5863841E-2</v>
      </c>
      <c r="AM59" s="2">
        <f t="shared" si="16"/>
        <v>2.9506050000000002E-3</v>
      </c>
      <c r="AN59" s="2">
        <f t="shared" si="17"/>
        <v>1.8606168000000003E-2</v>
      </c>
      <c r="AO59" s="2">
        <f t="shared" si="18"/>
        <v>2.3188284000000003E-2</v>
      </c>
      <c r="AP59" s="2">
        <f t="shared" si="19"/>
        <v>8.2269809999999995E-3</v>
      </c>
    </row>
    <row r="60" spans="1:42" x14ac:dyDescent="0.25">
      <c r="A60" s="10">
        <v>406</v>
      </c>
      <c r="B60" s="13">
        <v>0.13</v>
      </c>
      <c r="D60" s="37">
        <f t="shared" si="3"/>
        <v>0.13</v>
      </c>
      <c r="E60">
        <v>406</v>
      </c>
      <c r="F60" s="7">
        <v>0.624</v>
      </c>
      <c r="G60" s="33">
        <v>0.33300000000000002</v>
      </c>
      <c r="H60" s="33">
        <v>0</v>
      </c>
      <c r="I60" s="33">
        <v>0.443</v>
      </c>
      <c r="J60" s="33">
        <v>0.47499999999999998</v>
      </c>
      <c r="K60" s="33">
        <v>8.5000000000000006E-2</v>
      </c>
      <c r="L60" s="33">
        <v>0.53800000000000003</v>
      </c>
      <c r="M60" s="33">
        <v>0.66200000000000003</v>
      </c>
      <c r="N60" s="33">
        <v>0.23499999999999999</v>
      </c>
      <c r="P60" s="2">
        <f t="shared" si="4"/>
        <v>2.7012959999999999E-2</v>
      </c>
      <c r="Q60" s="2">
        <f t="shared" si="5"/>
        <v>0</v>
      </c>
      <c r="R60" s="2">
        <f t="shared" si="6"/>
        <v>3.5936160000000002E-2</v>
      </c>
      <c r="S60" s="2">
        <f t="shared" si="7"/>
        <v>3.8531999999999997E-2</v>
      </c>
      <c r="T60" s="2">
        <f t="shared" si="8"/>
        <v>6.8952000000000006E-3</v>
      </c>
      <c r="U60" s="2">
        <f t="shared" si="9"/>
        <v>4.3642560000000004E-2</v>
      </c>
      <c r="V60" s="2">
        <f t="shared" si="10"/>
        <v>5.3701440000000003E-2</v>
      </c>
      <c r="W60" s="2">
        <f t="shared" si="11"/>
        <v>1.9063199999999999E-2</v>
      </c>
      <c r="AG60">
        <v>406</v>
      </c>
      <c r="AH60" s="5">
        <v>5.8000000000000003E-2</v>
      </c>
      <c r="AI60" s="2">
        <f t="shared" si="12"/>
        <v>1.2051936000000001E-2</v>
      </c>
      <c r="AJ60" s="2">
        <f t="shared" si="13"/>
        <v>0</v>
      </c>
      <c r="AK60" s="2">
        <f t="shared" si="14"/>
        <v>1.6033056E-2</v>
      </c>
      <c r="AL60" s="2">
        <f t="shared" si="15"/>
        <v>1.71912E-2</v>
      </c>
      <c r="AM60" s="2">
        <f t="shared" si="16"/>
        <v>3.0763200000000004E-3</v>
      </c>
      <c r="AN60" s="2">
        <f t="shared" si="17"/>
        <v>1.9471296000000003E-2</v>
      </c>
      <c r="AO60" s="2">
        <f t="shared" si="18"/>
        <v>2.3959104000000002E-2</v>
      </c>
      <c r="AP60" s="2">
        <f t="shared" si="19"/>
        <v>8.5051199999999997E-3</v>
      </c>
    </row>
    <row r="61" spans="1:42" x14ac:dyDescent="0.25">
      <c r="A61" s="10">
        <v>408</v>
      </c>
      <c r="B61" s="13">
        <v>0.13700000000000001</v>
      </c>
      <c r="D61" s="37">
        <f t="shared" si="3"/>
        <v>0.13700000000000001</v>
      </c>
      <c r="E61">
        <v>408</v>
      </c>
      <c r="F61" s="7">
        <v>0.64</v>
      </c>
      <c r="G61" s="33">
        <v>0.33500000000000002</v>
      </c>
      <c r="H61" s="33">
        <v>0</v>
      </c>
      <c r="I61" s="33">
        <v>0.43</v>
      </c>
      <c r="J61" s="33">
        <v>0.496</v>
      </c>
      <c r="K61" s="33">
        <v>8.5000000000000006E-2</v>
      </c>
      <c r="L61" s="33">
        <v>0.54100000000000004</v>
      </c>
      <c r="M61" s="33">
        <v>0.65700000000000003</v>
      </c>
      <c r="N61" s="33">
        <v>0.23200000000000001</v>
      </c>
      <c r="P61" s="2">
        <f t="shared" si="4"/>
        <v>2.9372800000000004E-2</v>
      </c>
      <c r="Q61" s="2">
        <f t="shared" si="5"/>
        <v>0</v>
      </c>
      <c r="R61" s="2">
        <f t="shared" si="6"/>
        <v>3.7702400000000004E-2</v>
      </c>
      <c r="S61" s="2">
        <f t="shared" si="7"/>
        <v>4.3489280000000005E-2</v>
      </c>
      <c r="T61" s="2">
        <f t="shared" si="8"/>
        <v>7.4528000000000016E-3</v>
      </c>
      <c r="U61" s="2">
        <f t="shared" si="9"/>
        <v>4.7434880000000006E-2</v>
      </c>
      <c r="V61" s="2">
        <f t="shared" si="10"/>
        <v>5.7605760000000006E-2</v>
      </c>
      <c r="W61" s="2">
        <f t="shared" si="11"/>
        <v>2.0341760000000004E-2</v>
      </c>
      <c r="AG61">
        <v>408</v>
      </c>
      <c r="AH61" s="5">
        <v>6.0999999999999999E-2</v>
      </c>
      <c r="AI61" s="2">
        <f t="shared" si="12"/>
        <v>1.30784E-2</v>
      </c>
      <c r="AJ61" s="2">
        <f t="shared" si="13"/>
        <v>0</v>
      </c>
      <c r="AK61" s="2">
        <f t="shared" si="14"/>
        <v>1.6787199999999999E-2</v>
      </c>
      <c r="AL61" s="2">
        <f t="shared" si="15"/>
        <v>1.936384E-2</v>
      </c>
      <c r="AM61" s="2">
        <f t="shared" si="16"/>
        <v>3.3184E-3</v>
      </c>
      <c r="AN61" s="2">
        <f t="shared" si="17"/>
        <v>2.112064E-2</v>
      </c>
      <c r="AO61" s="2">
        <f t="shared" si="18"/>
        <v>2.564928E-2</v>
      </c>
      <c r="AP61" s="2">
        <f t="shared" si="19"/>
        <v>9.0572800000000009E-3</v>
      </c>
    </row>
    <row r="62" spans="1:42" x14ac:dyDescent="0.25">
      <c r="A62" s="10">
        <v>410</v>
      </c>
      <c r="B62" s="13">
        <v>0.14299999999999999</v>
      </c>
      <c r="D62" s="37">
        <f t="shared" si="3"/>
        <v>0.14299999999999999</v>
      </c>
      <c r="E62">
        <v>410</v>
      </c>
      <c r="F62" s="7">
        <v>0.65500000000000003</v>
      </c>
      <c r="G62" s="33">
        <v>0.33700000000000002</v>
      </c>
      <c r="H62" s="33">
        <v>0</v>
      </c>
      <c r="I62" s="33">
        <v>0.42299999999999999</v>
      </c>
      <c r="J62" s="33">
        <v>0.51800000000000002</v>
      </c>
      <c r="K62" s="33">
        <v>8.3000000000000004E-2</v>
      </c>
      <c r="L62" s="33">
        <v>0.54300000000000004</v>
      </c>
      <c r="M62" s="33">
        <v>0.65100000000000002</v>
      </c>
      <c r="N62" s="33">
        <v>0.22900000000000001</v>
      </c>
      <c r="P62" s="2">
        <f t="shared" si="4"/>
        <v>3.1565105000000003E-2</v>
      </c>
      <c r="Q62" s="2">
        <f t="shared" si="5"/>
        <v>0</v>
      </c>
      <c r="R62" s="2">
        <f t="shared" si="6"/>
        <v>3.9620295E-2</v>
      </c>
      <c r="S62" s="2">
        <f t="shared" si="7"/>
        <v>4.8518470000000001E-2</v>
      </c>
      <c r="T62" s="2">
        <f t="shared" si="8"/>
        <v>7.7741950000000002E-3</v>
      </c>
      <c r="U62" s="2">
        <f t="shared" si="9"/>
        <v>5.0860095000000001E-2</v>
      </c>
      <c r="V62" s="2">
        <f t="shared" si="10"/>
        <v>6.0975914999999999E-2</v>
      </c>
      <c r="W62" s="2">
        <f t="shared" si="11"/>
        <v>2.1449285000000002E-2</v>
      </c>
      <c r="AG62">
        <v>410</v>
      </c>
      <c r="AH62" s="5">
        <v>6.3E-2</v>
      </c>
      <c r="AI62" s="2">
        <f t="shared" si="12"/>
        <v>1.3906305000000002E-2</v>
      </c>
      <c r="AJ62" s="2">
        <f t="shared" si="13"/>
        <v>0</v>
      </c>
      <c r="AK62" s="2">
        <f t="shared" si="14"/>
        <v>1.7455095E-2</v>
      </c>
      <c r="AL62" s="2">
        <f t="shared" si="15"/>
        <v>2.1375270000000002E-2</v>
      </c>
      <c r="AM62" s="2">
        <f t="shared" si="16"/>
        <v>3.4249950000000006E-3</v>
      </c>
      <c r="AN62" s="2">
        <f t="shared" si="17"/>
        <v>2.2406895000000003E-2</v>
      </c>
      <c r="AO62" s="2">
        <f t="shared" si="18"/>
        <v>2.6863515000000004E-2</v>
      </c>
      <c r="AP62" s="2">
        <f t="shared" si="19"/>
        <v>9.4496850000000011E-3</v>
      </c>
    </row>
    <row r="63" spans="1:42" x14ac:dyDescent="0.25">
      <c r="A63" s="10">
        <v>412</v>
      </c>
      <c r="B63" s="13">
        <v>0.14699999999999999</v>
      </c>
      <c r="D63" s="37">
        <f t="shared" si="3"/>
        <v>0.14699999999999999</v>
      </c>
      <c r="E63">
        <v>412</v>
      </c>
      <c r="F63" s="7">
        <v>0.66100000000000003</v>
      </c>
      <c r="G63" s="33">
        <v>0.34499999999999997</v>
      </c>
      <c r="H63" s="33">
        <v>0</v>
      </c>
      <c r="I63" s="33">
        <v>0.41</v>
      </c>
      <c r="J63" s="33">
        <v>0.54200000000000004</v>
      </c>
      <c r="K63" s="33">
        <v>8.3000000000000004E-2</v>
      </c>
      <c r="L63" s="33">
        <v>0.54500000000000004</v>
      </c>
      <c r="M63" s="33">
        <v>0.64600000000000002</v>
      </c>
      <c r="N63" s="33">
        <v>0.22700000000000001</v>
      </c>
      <c r="P63" s="2">
        <f t="shared" si="4"/>
        <v>3.3522614999999999E-2</v>
      </c>
      <c r="Q63" s="2">
        <f t="shared" si="5"/>
        <v>0</v>
      </c>
      <c r="R63" s="2">
        <f t="shared" si="6"/>
        <v>3.9838470000000001E-2</v>
      </c>
      <c r="S63" s="2">
        <f t="shared" si="7"/>
        <v>5.2664514000000003E-2</v>
      </c>
      <c r="T63" s="2">
        <f t="shared" si="8"/>
        <v>8.0648610000000013E-3</v>
      </c>
      <c r="U63" s="2">
        <f t="shared" si="9"/>
        <v>5.2956015000000009E-2</v>
      </c>
      <c r="V63" s="2">
        <f t="shared" si="10"/>
        <v>6.2769881999999999E-2</v>
      </c>
      <c r="W63" s="2">
        <f t="shared" si="11"/>
        <v>2.2056909000000003E-2</v>
      </c>
      <c r="AG63">
        <v>412</v>
      </c>
      <c r="AH63" s="5">
        <v>6.3E-2</v>
      </c>
      <c r="AI63" s="2">
        <f t="shared" si="12"/>
        <v>1.4366834999999998E-2</v>
      </c>
      <c r="AJ63" s="2">
        <f t="shared" si="13"/>
        <v>0</v>
      </c>
      <c r="AK63" s="2">
        <f t="shared" si="14"/>
        <v>1.7073629999999999E-2</v>
      </c>
      <c r="AL63" s="2">
        <f t="shared" si="15"/>
        <v>2.2570506000000001E-2</v>
      </c>
      <c r="AM63" s="2">
        <f t="shared" si="16"/>
        <v>3.4563689999999999E-3</v>
      </c>
      <c r="AN63" s="2">
        <f t="shared" si="17"/>
        <v>2.2695435E-2</v>
      </c>
      <c r="AO63" s="2">
        <f t="shared" si="18"/>
        <v>2.6901378E-2</v>
      </c>
      <c r="AP63" s="2">
        <f t="shared" si="19"/>
        <v>9.452961000000001E-3</v>
      </c>
    </row>
    <row r="64" spans="1:42" x14ac:dyDescent="0.25">
      <c r="A64" s="10">
        <v>414</v>
      </c>
      <c r="B64" s="13">
        <v>0.151</v>
      </c>
      <c r="D64" s="37">
        <f t="shared" si="3"/>
        <v>0.151</v>
      </c>
      <c r="E64">
        <v>414</v>
      </c>
      <c r="F64" s="7">
        <v>0.66700000000000004</v>
      </c>
      <c r="G64" s="33">
        <v>0.35199999999999998</v>
      </c>
      <c r="H64" s="33">
        <v>0</v>
      </c>
      <c r="I64" s="33">
        <v>0.40400000000000003</v>
      </c>
      <c r="J64" s="33">
        <v>0.56200000000000006</v>
      </c>
      <c r="K64" s="33">
        <v>8.1000000000000003E-2</v>
      </c>
      <c r="L64" s="33">
        <v>0.54800000000000004</v>
      </c>
      <c r="M64" s="33">
        <v>0.64100000000000001</v>
      </c>
      <c r="N64" s="33">
        <v>0.224</v>
      </c>
      <c r="P64" s="2">
        <f t="shared" si="4"/>
        <v>3.5452383999999997E-2</v>
      </c>
      <c r="Q64" s="2">
        <f t="shared" si="5"/>
        <v>0</v>
      </c>
      <c r="R64" s="2">
        <f t="shared" si="6"/>
        <v>4.0689668000000005E-2</v>
      </c>
      <c r="S64" s="2">
        <f t="shared" si="7"/>
        <v>5.6602954000000004E-2</v>
      </c>
      <c r="T64" s="2">
        <f t="shared" si="8"/>
        <v>8.1580769999999997E-3</v>
      </c>
      <c r="U64" s="2">
        <f t="shared" si="9"/>
        <v>5.5192916000000002E-2</v>
      </c>
      <c r="V64" s="2">
        <f t="shared" si="10"/>
        <v>6.4559596999999996E-2</v>
      </c>
      <c r="W64" s="2">
        <f t="shared" si="11"/>
        <v>2.2560607999999999E-2</v>
      </c>
      <c r="AG64">
        <v>414</v>
      </c>
      <c r="AH64" s="5">
        <v>6.4000000000000001E-2</v>
      </c>
      <c r="AI64" s="2">
        <f t="shared" si="12"/>
        <v>1.5026176E-2</v>
      </c>
      <c r="AJ64" s="2">
        <f t="shared" si="13"/>
        <v>0</v>
      </c>
      <c r="AK64" s="2">
        <f t="shared" si="14"/>
        <v>1.7245952000000002E-2</v>
      </c>
      <c r="AL64" s="2">
        <f t="shared" si="15"/>
        <v>2.3990656000000006E-2</v>
      </c>
      <c r="AM64" s="2">
        <f t="shared" si="16"/>
        <v>3.4577280000000006E-3</v>
      </c>
      <c r="AN64" s="2">
        <f t="shared" si="17"/>
        <v>2.3393024000000005E-2</v>
      </c>
      <c r="AO64" s="2">
        <f t="shared" si="18"/>
        <v>2.7363008000000005E-2</v>
      </c>
      <c r="AP64" s="2">
        <f t="shared" si="19"/>
        <v>9.5621120000000011E-3</v>
      </c>
    </row>
    <row r="65" spans="1:42" x14ac:dyDescent="0.25">
      <c r="A65" s="10">
        <v>416</v>
      </c>
      <c r="B65" s="13">
        <v>0.154</v>
      </c>
      <c r="D65" s="37">
        <f t="shared" si="3"/>
        <v>0.154</v>
      </c>
      <c r="E65">
        <v>416</v>
      </c>
      <c r="F65" s="7">
        <v>0.67400000000000004</v>
      </c>
      <c r="G65" s="33">
        <v>0.36</v>
      </c>
      <c r="H65" s="33">
        <v>0</v>
      </c>
      <c r="I65" s="33">
        <v>0.39500000000000002</v>
      </c>
      <c r="J65" s="33">
        <v>0.58599999999999997</v>
      </c>
      <c r="K65" s="33">
        <v>8.1000000000000003E-2</v>
      </c>
      <c r="L65" s="33">
        <v>0.55000000000000004</v>
      </c>
      <c r="M65" s="33">
        <v>0.63500000000000001</v>
      </c>
      <c r="N65" s="33">
        <v>0.221</v>
      </c>
      <c r="P65" s="2">
        <f t="shared" si="4"/>
        <v>3.736656E-2</v>
      </c>
      <c r="Q65" s="2">
        <f t="shared" si="5"/>
        <v>0</v>
      </c>
      <c r="R65" s="2">
        <f t="shared" si="6"/>
        <v>4.0999420000000002E-2</v>
      </c>
      <c r="S65" s="2">
        <f t="shared" si="7"/>
        <v>6.0824455999999999E-2</v>
      </c>
      <c r="T65" s="2">
        <f t="shared" si="8"/>
        <v>8.4074760000000005E-3</v>
      </c>
      <c r="U65" s="2">
        <f t="shared" si="9"/>
        <v>5.7087800000000001E-2</v>
      </c>
      <c r="V65" s="2">
        <f t="shared" si="10"/>
        <v>6.5910460000000004E-2</v>
      </c>
      <c r="W65" s="2">
        <f t="shared" si="11"/>
        <v>2.2938916E-2</v>
      </c>
      <c r="AG65">
        <v>416</v>
      </c>
      <c r="AH65" s="5">
        <v>6.5000000000000002E-2</v>
      </c>
      <c r="AI65" s="2">
        <f t="shared" si="12"/>
        <v>1.57716E-2</v>
      </c>
      <c r="AJ65" s="2">
        <f t="shared" si="13"/>
        <v>0</v>
      </c>
      <c r="AK65" s="2">
        <f t="shared" si="14"/>
        <v>1.7304950000000003E-2</v>
      </c>
      <c r="AL65" s="2">
        <f t="shared" si="15"/>
        <v>2.567266E-2</v>
      </c>
      <c r="AM65" s="2">
        <f t="shared" si="16"/>
        <v>3.5486100000000002E-3</v>
      </c>
      <c r="AN65" s="2">
        <f t="shared" si="17"/>
        <v>2.4095500000000002E-2</v>
      </c>
      <c r="AO65" s="2">
        <f t="shared" si="18"/>
        <v>2.7819350000000003E-2</v>
      </c>
      <c r="AP65" s="2">
        <f t="shared" si="19"/>
        <v>9.6820100000000013E-3</v>
      </c>
    </row>
    <row r="66" spans="1:42" x14ac:dyDescent="0.25">
      <c r="A66" s="10">
        <v>418</v>
      </c>
      <c r="B66" s="13">
        <v>0.158</v>
      </c>
      <c r="D66" s="37">
        <f t="shared" si="3"/>
        <v>0.158</v>
      </c>
      <c r="E66">
        <v>418</v>
      </c>
      <c r="F66" s="7">
        <v>0.68</v>
      </c>
      <c r="G66" s="33">
        <v>0.371</v>
      </c>
      <c r="H66" s="33">
        <v>0</v>
      </c>
      <c r="I66" s="33">
        <v>0.38800000000000001</v>
      </c>
      <c r="J66" s="33">
        <v>0.60799999999999998</v>
      </c>
      <c r="K66" s="33">
        <v>7.9000000000000001E-2</v>
      </c>
      <c r="L66" s="33">
        <v>0.55800000000000005</v>
      </c>
      <c r="M66" s="33">
        <v>0.63100000000000001</v>
      </c>
      <c r="N66" s="33">
        <v>0.22600000000000001</v>
      </c>
      <c r="P66" s="2">
        <f t="shared" si="4"/>
        <v>3.9860240000000005E-2</v>
      </c>
      <c r="Q66" s="2">
        <f t="shared" si="5"/>
        <v>0</v>
      </c>
      <c r="R66" s="2">
        <f t="shared" si="6"/>
        <v>4.1686720000000003E-2</v>
      </c>
      <c r="S66" s="2">
        <f t="shared" si="7"/>
        <v>6.532352000000001E-2</v>
      </c>
      <c r="T66" s="2">
        <f t="shared" si="8"/>
        <v>8.4877600000000004E-3</v>
      </c>
      <c r="U66" s="2">
        <f t="shared" si="9"/>
        <v>5.9951520000000008E-2</v>
      </c>
      <c r="V66" s="2">
        <f t="shared" si="10"/>
        <v>6.7794640000000003E-2</v>
      </c>
      <c r="W66" s="2">
        <f t="shared" si="11"/>
        <v>2.4281440000000001E-2</v>
      </c>
      <c r="AG66">
        <v>418</v>
      </c>
      <c r="AH66" s="5">
        <v>6.6000000000000003E-2</v>
      </c>
      <c r="AI66" s="2">
        <f t="shared" si="12"/>
        <v>1.6650480000000002E-2</v>
      </c>
      <c r="AJ66" s="2">
        <f t="shared" si="13"/>
        <v>0</v>
      </c>
      <c r="AK66" s="2">
        <f t="shared" si="14"/>
        <v>1.7413440000000002E-2</v>
      </c>
      <c r="AL66" s="2">
        <f t="shared" si="15"/>
        <v>2.7287040000000002E-2</v>
      </c>
      <c r="AM66" s="2">
        <f t="shared" si="16"/>
        <v>3.5455200000000004E-3</v>
      </c>
      <c r="AN66" s="2">
        <f t="shared" si="17"/>
        <v>2.5043040000000003E-2</v>
      </c>
      <c r="AO66" s="2">
        <f t="shared" si="18"/>
        <v>2.8319280000000002E-2</v>
      </c>
      <c r="AP66" s="2">
        <f t="shared" si="19"/>
        <v>1.0142880000000002E-2</v>
      </c>
    </row>
    <row r="67" spans="1:42" x14ac:dyDescent="0.25">
      <c r="A67" s="10">
        <v>420</v>
      </c>
      <c r="B67" s="13">
        <v>0.16200000000000001</v>
      </c>
      <c r="D67" s="37">
        <f t="shared" si="3"/>
        <v>0.16200000000000001</v>
      </c>
      <c r="E67">
        <v>420</v>
      </c>
      <c r="F67" s="7">
        <v>0.68600000000000005</v>
      </c>
      <c r="G67" s="33">
        <v>0.379</v>
      </c>
      <c r="H67" s="33">
        <v>0</v>
      </c>
      <c r="I67" s="33">
        <v>0.38</v>
      </c>
      <c r="J67" s="33">
        <v>0.63200000000000001</v>
      </c>
      <c r="K67" s="33">
        <v>7.8E-2</v>
      </c>
      <c r="L67" s="33">
        <v>0.57299999999999995</v>
      </c>
      <c r="M67" s="33">
        <v>0.627</v>
      </c>
      <c r="N67" s="33">
        <v>0.23699999999999999</v>
      </c>
      <c r="P67" s="2">
        <f t="shared" si="4"/>
        <v>4.2119028000000003E-2</v>
      </c>
      <c r="Q67" s="2">
        <f t="shared" si="5"/>
        <v>0</v>
      </c>
      <c r="R67" s="2">
        <f t="shared" si="6"/>
        <v>4.2230160000000003E-2</v>
      </c>
      <c r="S67" s="2">
        <f t="shared" si="7"/>
        <v>7.0235424000000005E-2</v>
      </c>
      <c r="T67" s="2">
        <f t="shared" si="8"/>
        <v>8.6682960000000007E-3</v>
      </c>
      <c r="U67" s="2">
        <f t="shared" si="9"/>
        <v>6.3678635999999997E-2</v>
      </c>
      <c r="V67" s="2">
        <f t="shared" si="10"/>
        <v>6.9679764000000005E-2</v>
      </c>
      <c r="W67" s="2">
        <f t="shared" si="11"/>
        <v>2.6338284E-2</v>
      </c>
      <c r="AG67">
        <v>420</v>
      </c>
      <c r="AH67" s="5">
        <v>6.7000000000000004E-2</v>
      </c>
      <c r="AI67" s="2">
        <f t="shared" si="12"/>
        <v>1.7419598000000005E-2</v>
      </c>
      <c r="AJ67" s="2">
        <f t="shared" si="13"/>
        <v>0</v>
      </c>
      <c r="AK67" s="2">
        <f t="shared" si="14"/>
        <v>1.7465560000000005E-2</v>
      </c>
      <c r="AL67" s="2">
        <f t="shared" si="15"/>
        <v>2.9047984000000006E-2</v>
      </c>
      <c r="AM67" s="2">
        <f t="shared" si="16"/>
        <v>3.5850360000000006E-3</v>
      </c>
      <c r="AN67" s="2">
        <f t="shared" si="17"/>
        <v>2.6336226000000004E-2</v>
      </c>
      <c r="AO67" s="2">
        <f t="shared" si="18"/>
        <v>2.8818174000000005E-2</v>
      </c>
      <c r="AP67" s="2">
        <f t="shared" si="19"/>
        <v>1.0892994000000001E-2</v>
      </c>
    </row>
    <row r="68" spans="1:42" x14ac:dyDescent="0.25">
      <c r="A68" s="10">
        <v>422</v>
      </c>
      <c r="B68" s="13">
        <v>0.16800000000000001</v>
      </c>
      <c r="D68" s="37">
        <f t="shared" si="3"/>
        <v>0.16800000000000001</v>
      </c>
      <c r="E68">
        <v>422</v>
      </c>
      <c r="F68" s="7">
        <v>0.67900000000000005</v>
      </c>
      <c r="G68" s="33">
        <v>0.38700000000000001</v>
      </c>
      <c r="H68" s="33">
        <v>0</v>
      </c>
      <c r="I68" s="33">
        <v>0.371</v>
      </c>
      <c r="J68" s="33">
        <v>0.65800000000000003</v>
      </c>
      <c r="K68" s="33">
        <v>7.8E-2</v>
      </c>
      <c r="L68" s="33">
        <v>0.58699999999999997</v>
      </c>
      <c r="M68" s="33">
        <v>0.623</v>
      </c>
      <c r="N68" s="33">
        <v>0.248</v>
      </c>
      <c r="P68" s="2">
        <f t="shared" si="4"/>
        <v>4.4145864000000007E-2</v>
      </c>
      <c r="Q68" s="2">
        <f t="shared" si="5"/>
        <v>0</v>
      </c>
      <c r="R68" s="2">
        <f t="shared" si="6"/>
        <v>4.232071200000001E-2</v>
      </c>
      <c r="S68" s="2">
        <f t="shared" si="7"/>
        <v>7.5059376000000011E-2</v>
      </c>
      <c r="T68" s="2">
        <f t="shared" si="8"/>
        <v>8.8976160000000023E-3</v>
      </c>
      <c r="U68" s="2">
        <f t="shared" si="9"/>
        <v>6.6960264000000005E-2</v>
      </c>
      <c r="V68" s="2">
        <f t="shared" si="10"/>
        <v>7.1066856000000012E-2</v>
      </c>
      <c r="W68" s="2">
        <f t="shared" si="11"/>
        <v>2.8289856000000006E-2</v>
      </c>
      <c r="AG68">
        <v>422</v>
      </c>
      <c r="AH68" s="5">
        <v>6.9000000000000006E-2</v>
      </c>
      <c r="AI68" s="2">
        <f t="shared" si="12"/>
        <v>1.8131337000000004E-2</v>
      </c>
      <c r="AJ68" s="2">
        <f t="shared" si="13"/>
        <v>0</v>
      </c>
      <c r="AK68" s="2">
        <f t="shared" si="14"/>
        <v>1.7381721000000003E-2</v>
      </c>
      <c r="AL68" s="2">
        <f t="shared" si="15"/>
        <v>3.0827958000000009E-2</v>
      </c>
      <c r="AM68" s="2">
        <f t="shared" si="16"/>
        <v>3.6543780000000007E-3</v>
      </c>
      <c r="AN68" s="2">
        <f t="shared" si="17"/>
        <v>2.7501537000000003E-2</v>
      </c>
      <c r="AO68" s="2">
        <f t="shared" si="18"/>
        <v>2.9188173000000008E-2</v>
      </c>
      <c r="AP68" s="2">
        <f t="shared" si="19"/>
        <v>1.1619048000000003E-2</v>
      </c>
    </row>
    <row r="69" spans="1:42" x14ac:dyDescent="0.25">
      <c r="A69" s="10">
        <v>424</v>
      </c>
      <c r="B69" s="13">
        <v>0.17299999999999999</v>
      </c>
      <c r="D69" s="37">
        <f t="shared" si="3"/>
        <v>0.17299999999999999</v>
      </c>
      <c r="E69">
        <v>424</v>
      </c>
      <c r="F69" s="7">
        <v>0.67200000000000004</v>
      </c>
      <c r="G69" s="33">
        <v>0.40200000000000002</v>
      </c>
      <c r="H69" s="33">
        <v>0</v>
      </c>
      <c r="I69" s="33">
        <v>0.36399999999999999</v>
      </c>
      <c r="J69" s="33">
        <v>0.68200000000000005</v>
      </c>
      <c r="K69" s="33">
        <v>7.8E-2</v>
      </c>
      <c r="L69" s="33">
        <v>0.60099999999999998</v>
      </c>
      <c r="M69" s="33">
        <v>0.61799999999999999</v>
      </c>
      <c r="N69" s="33">
        <v>0.26</v>
      </c>
      <c r="P69" s="2">
        <f t="shared" si="4"/>
        <v>4.6734912000000003E-2</v>
      </c>
      <c r="Q69" s="2">
        <f t="shared" si="5"/>
        <v>0</v>
      </c>
      <c r="R69" s="2">
        <f t="shared" si="6"/>
        <v>4.2317184000000001E-2</v>
      </c>
      <c r="S69" s="2">
        <f t="shared" si="7"/>
        <v>7.9286592000000003E-2</v>
      </c>
      <c r="T69" s="2">
        <f t="shared" si="8"/>
        <v>9.0679679999999992E-3</v>
      </c>
      <c r="U69" s="2">
        <f t="shared" si="9"/>
        <v>6.9869855999999994E-2</v>
      </c>
      <c r="V69" s="2">
        <f t="shared" si="10"/>
        <v>7.1846207999999995E-2</v>
      </c>
      <c r="W69" s="2">
        <f t="shared" si="11"/>
        <v>3.022656E-2</v>
      </c>
      <c r="AG69">
        <v>424</v>
      </c>
      <c r="AH69" s="5">
        <v>7.0000000000000007E-2</v>
      </c>
      <c r="AI69" s="2">
        <f t="shared" si="12"/>
        <v>1.8910080000000003E-2</v>
      </c>
      <c r="AJ69" s="2">
        <f t="shared" si="13"/>
        <v>0</v>
      </c>
      <c r="AK69" s="2">
        <f t="shared" si="14"/>
        <v>1.7122560000000002E-2</v>
      </c>
      <c r="AL69" s="2">
        <f t="shared" si="15"/>
        <v>3.2081280000000004E-2</v>
      </c>
      <c r="AM69" s="2">
        <f t="shared" si="16"/>
        <v>3.6691200000000005E-3</v>
      </c>
      <c r="AN69" s="2">
        <f t="shared" si="17"/>
        <v>2.8271040000000001E-2</v>
      </c>
      <c r="AO69" s="2">
        <f t="shared" si="18"/>
        <v>2.9070720000000005E-2</v>
      </c>
      <c r="AP69" s="2">
        <f t="shared" si="19"/>
        <v>1.2230400000000002E-2</v>
      </c>
    </row>
    <row r="70" spans="1:42" x14ac:dyDescent="0.25">
      <c r="A70" s="10">
        <v>426</v>
      </c>
      <c r="B70" s="13">
        <v>0.17899999999999999</v>
      </c>
      <c r="D70" s="37">
        <f t="shared" si="3"/>
        <v>0.17899999999999999</v>
      </c>
      <c r="E70">
        <v>426</v>
      </c>
      <c r="F70" s="7">
        <v>0.66500000000000004</v>
      </c>
      <c r="G70" s="33">
        <v>0.42199999999999999</v>
      </c>
      <c r="H70" s="33">
        <v>0</v>
      </c>
      <c r="I70" s="33">
        <v>0.35399999999999998</v>
      </c>
      <c r="J70" s="33">
        <v>0.70499999999999996</v>
      </c>
      <c r="K70" s="33">
        <v>7.8E-2</v>
      </c>
      <c r="L70" s="33">
        <v>0.61499999999999999</v>
      </c>
      <c r="M70" s="33">
        <v>0.61399999999999999</v>
      </c>
      <c r="N70" s="33">
        <v>0.27100000000000002</v>
      </c>
      <c r="P70" s="2">
        <f t="shared" si="4"/>
        <v>5.0232769999999996E-2</v>
      </c>
      <c r="Q70" s="2">
        <f t="shared" si="5"/>
        <v>0</v>
      </c>
      <c r="R70" s="2">
        <f t="shared" si="6"/>
        <v>4.2138389999999998E-2</v>
      </c>
      <c r="S70" s="2">
        <f t="shared" si="7"/>
        <v>8.3919674999999999E-2</v>
      </c>
      <c r="T70" s="2">
        <f t="shared" si="8"/>
        <v>9.2847299999999997E-3</v>
      </c>
      <c r="U70" s="2">
        <f t="shared" si="9"/>
        <v>7.3206524999999995E-2</v>
      </c>
      <c r="V70" s="2">
        <f t="shared" si="10"/>
        <v>7.3087490000000005E-2</v>
      </c>
      <c r="W70" s="2">
        <f t="shared" si="11"/>
        <v>3.2258485000000003E-2</v>
      </c>
      <c r="AG70">
        <v>426</v>
      </c>
      <c r="AH70" s="5">
        <v>7.0999999999999994E-2</v>
      </c>
      <c r="AI70" s="2">
        <f t="shared" si="12"/>
        <v>1.9924729999999998E-2</v>
      </c>
      <c r="AJ70" s="2">
        <f t="shared" si="13"/>
        <v>0</v>
      </c>
      <c r="AK70" s="2">
        <f t="shared" si="14"/>
        <v>1.6714110000000001E-2</v>
      </c>
      <c r="AL70" s="2">
        <f t="shared" si="15"/>
        <v>3.3286574999999999E-2</v>
      </c>
      <c r="AM70" s="2">
        <f t="shared" si="16"/>
        <v>3.6827700000000001E-3</v>
      </c>
      <c r="AN70" s="2">
        <f t="shared" si="17"/>
        <v>2.9037225E-2</v>
      </c>
      <c r="AO70" s="2">
        <f t="shared" si="18"/>
        <v>2.899001E-2</v>
      </c>
      <c r="AP70" s="2">
        <f t="shared" si="19"/>
        <v>1.2795265E-2</v>
      </c>
    </row>
    <row r="71" spans="1:42" x14ac:dyDescent="0.25">
      <c r="A71" s="10">
        <v>428</v>
      </c>
      <c r="B71" s="13">
        <v>0.184</v>
      </c>
      <c r="D71" s="37">
        <f t="shared" si="3"/>
        <v>0.184</v>
      </c>
      <c r="E71">
        <v>428</v>
      </c>
      <c r="F71" s="7">
        <v>0.65800000000000003</v>
      </c>
      <c r="G71" s="33">
        <v>0.438</v>
      </c>
      <c r="H71" s="33">
        <v>0</v>
      </c>
      <c r="I71" s="33">
        <v>0.34100000000000003</v>
      </c>
      <c r="J71" s="33">
        <v>0.72299999999999998</v>
      </c>
      <c r="K71" s="33">
        <v>7.8E-2</v>
      </c>
      <c r="L71" s="33">
        <v>0.629</v>
      </c>
      <c r="M71" s="33">
        <v>0.61</v>
      </c>
      <c r="N71" s="33">
        <v>0.28199999999999997</v>
      </c>
      <c r="P71" s="2">
        <f t="shared" si="4"/>
        <v>5.3029536000000002E-2</v>
      </c>
      <c r="Q71" s="2">
        <f t="shared" si="5"/>
        <v>0</v>
      </c>
      <c r="R71" s="2">
        <f t="shared" si="6"/>
        <v>4.1285552000000003E-2</v>
      </c>
      <c r="S71" s="2">
        <f t="shared" si="7"/>
        <v>8.7535056E-2</v>
      </c>
      <c r="T71" s="2">
        <f t="shared" si="8"/>
        <v>9.4436160000000002E-3</v>
      </c>
      <c r="U71" s="2">
        <f t="shared" si="9"/>
        <v>7.6154288000000001E-2</v>
      </c>
      <c r="V71" s="2">
        <f t="shared" si="10"/>
        <v>7.3853920000000003E-2</v>
      </c>
      <c r="W71" s="2">
        <f t="shared" si="11"/>
        <v>3.4142303999999998E-2</v>
      </c>
      <c r="AG71">
        <v>428</v>
      </c>
      <c r="AH71" s="5">
        <v>7.0000000000000007E-2</v>
      </c>
      <c r="AI71" s="2">
        <f t="shared" si="12"/>
        <v>2.0174280000000003E-2</v>
      </c>
      <c r="AJ71" s="2">
        <f t="shared" si="13"/>
        <v>0</v>
      </c>
      <c r="AK71" s="2">
        <f t="shared" si="14"/>
        <v>1.5706460000000002E-2</v>
      </c>
      <c r="AL71" s="2">
        <f t="shared" si="15"/>
        <v>3.3301379999999998E-2</v>
      </c>
      <c r="AM71" s="2">
        <f t="shared" si="16"/>
        <v>3.5926800000000004E-3</v>
      </c>
      <c r="AN71" s="2">
        <f t="shared" si="17"/>
        <v>2.8971740000000003E-2</v>
      </c>
      <c r="AO71" s="2">
        <f t="shared" si="18"/>
        <v>2.8096600000000003E-2</v>
      </c>
      <c r="AP71" s="2">
        <f t="shared" si="19"/>
        <v>1.2988919999999999E-2</v>
      </c>
    </row>
    <row r="72" spans="1:42" x14ac:dyDescent="0.25">
      <c r="A72" s="10">
        <v>430</v>
      </c>
      <c r="B72" s="13">
        <v>0.19</v>
      </c>
      <c r="D72" s="37">
        <f t="shared" ref="D72:D135" si="20">ROUND(B72,3)</f>
        <v>0.19</v>
      </c>
      <c r="E72">
        <v>430</v>
      </c>
      <c r="F72" s="7">
        <v>0.65100000000000002</v>
      </c>
      <c r="G72" s="33">
        <v>0.45400000000000001</v>
      </c>
      <c r="H72" s="33">
        <v>0</v>
      </c>
      <c r="I72" s="33">
        <v>0.33400000000000002</v>
      </c>
      <c r="J72" s="33">
        <v>0.74199999999999999</v>
      </c>
      <c r="K72" s="33">
        <v>7.8E-2</v>
      </c>
      <c r="L72" s="33">
        <v>0.64400000000000002</v>
      </c>
      <c r="M72" s="33">
        <v>0.60599999999999998</v>
      </c>
      <c r="N72" s="33">
        <v>0.29299999999999998</v>
      </c>
      <c r="P72" s="2">
        <f t="shared" ref="P72:P135" si="21">F72*D72*G72</f>
        <v>5.6155260000000005E-2</v>
      </c>
      <c r="Q72" s="2">
        <f t="shared" ref="Q72:Q135" si="22">F72*D72*H72</f>
        <v>0</v>
      </c>
      <c r="R72" s="2">
        <f t="shared" ref="R72:R135" si="23">F72*D72*I72</f>
        <v>4.1312460000000002E-2</v>
      </c>
      <c r="S72" s="2">
        <f t="shared" ref="S72:S135" si="24">F72*D72*J72</f>
        <v>9.1777980000000009E-2</v>
      </c>
      <c r="T72" s="2">
        <f t="shared" ref="T72:T135" si="25">F72*D72*K72</f>
        <v>9.6478200000000014E-3</v>
      </c>
      <c r="U72" s="2">
        <f t="shared" ref="U72:U135" si="26">F72*D72*L72</f>
        <v>7.9656360000000009E-2</v>
      </c>
      <c r="V72" s="2">
        <f t="shared" ref="V72:V135" si="27">F72*D72*M72</f>
        <v>7.4956140000000004E-2</v>
      </c>
      <c r="W72" s="2">
        <f t="shared" ref="W72:W135" si="28">F72*D72*N72</f>
        <v>3.6241170000000003E-2</v>
      </c>
      <c r="AG72">
        <v>430</v>
      </c>
      <c r="AH72" s="5">
        <v>6.9000000000000006E-2</v>
      </c>
      <c r="AI72" s="2">
        <f t="shared" ref="AI72:AI135" si="29">F72*AH72*G72</f>
        <v>2.0393226000000004E-2</v>
      </c>
      <c r="AJ72" s="2">
        <f t="shared" ref="AJ72:AJ135" si="30">F72*AH72*H72</f>
        <v>0</v>
      </c>
      <c r="AK72" s="2">
        <f t="shared" ref="AK72:AK135" si="31">F72*AH72*I72</f>
        <v>1.5002946000000003E-2</v>
      </c>
      <c r="AL72" s="2">
        <f t="shared" ref="AL72:AL135" si="32">F72*AH72*J72</f>
        <v>3.3329898000000004E-2</v>
      </c>
      <c r="AM72" s="2">
        <f t="shared" ref="AM72:AM135" si="33">F72*AH72*K72</f>
        <v>3.5036820000000006E-3</v>
      </c>
      <c r="AN72" s="2">
        <f t="shared" ref="AN72:AN135" si="34">F72*AH72*L72</f>
        <v>2.8927836000000005E-2</v>
      </c>
      <c r="AO72" s="2">
        <f t="shared" ref="AO72:AO135" si="35">F72*AH72*M72</f>
        <v>2.7220914000000002E-2</v>
      </c>
      <c r="AP72" s="2">
        <f t="shared" ref="AP72:AP135" si="36">F72*AH72*N72</f>
        <v>1.3161267000000001E-2</v>
      </c>
    </row>
    <row r="73" spans="1:42" x14ac:dyDescent="0.25">
      <c r="A73" s="10">
        <v>432</v>
      </c>
      <c r="B73" s="13">
        <v>0.19800000000000001</v>
      </c>
      <c r="D73" s="37">
        <f t="shared" si="20"/>
        <v>0.19800000000000001</v>
      </c>
      <c r="E73">
        <v>432</v>
      </c>
      <c r="F73" s="7">
        <v>0.68200000000000005</v>
      </c>
      <c r="G73" s="33">
        <v>0.47299999999999998</v>
      </c>
      <c r="H73" s="33">
        <v>0</v>
      </c>
      <c r="I73" s="33">
        <v>0.31900000000000001</v>
      </c>
      <c r="J73" s="33">
        <v>0.76200000000000001</v>
      </c>
      <c r="K73" s="33">
        <v>0.08</v>
      </c>
      <c r="L73" s="33">
        <v>0.65800000000000003</v>
      </c>
      <c r="M73" s="33">
        <v>0.60199999999999998</v>
      </c>
      <c r="N73" s="33">
        <v>0.30499999999999999</v>
      </c>
      <c r="P73" s="2">
        <f t="shared" si="21"/>
        <v>6.3872028000000011E-2</v>
      </c>
      <c r="Q73" s="2">
        <f t="shared" si="22"/>
        <v>0</v>
      </c>
      <c r="R73" s="2">
        <f t="shared" si="23"/>
        <v>4.3076484000000005E-2</v>
      </c>
      <c r="S73" s="2">
        <f t="shared" si="24"/>
        <v>0.10289743200000001</v>
      </c>
      <c r="T73" s="2">
        <f t="shared" si="25"/>
        <v>1.0802880000000001E-2</v>
      </c>
      <c r="U73" s="2">
        <f t="shared" si="26"/>
        <v>8.8853688000000014E-2</v>
      </c>
      <c r="V73" s="2">
        <f t="shared" si="27"/>
        <v>8.1291672000000009E-2</v>
      </c>
      <c r="W73" s="2">
        <f t="shared" si="28"/>
        <v>4.1185980000000004E-2</v>
      </c>
      <c r="AG73">
        <v>432</v>
      </c>
      <c r="AH73" s="5">
        <v>7.1999999999999995E-2</v>
      </c>
      <c r="AI73" s="2">
        <f t="shared" si="29"/>
        <v>2.3226192E-2</v>
      </c>
      <c r="AJ73" s="2">
        <f t="shared" si="30"/>
        <v>0</v>
      </c>
      <c r="AK73" s="2">
        <f t="shared" si="31"/>
        <v>1.5664176000000002E-2</v>
      </c>
      <c r="AL73" s="2">
        <f t="shared" si="32"/>
        <v>3.7417248E-2</v>
      </c>
      <c r="AM73" s="2">
        <f t="shared" si="33"/>
        <v>3.9283199999999999E-3</v>
      </c>
      <c r="AN73" s="2">
        <f t="shared" si="34"/>
        <v>3.2310432E-2</v>
      </c>
      <c r="AO73" s="2">
        <f t="shared" si="35"/>
        <v>2.9560607999999999E-2</v>
      </c>
      <c r="AP73" s="2">
        <f t="shared" si="36"/>
        <v>1.4976720000000001E-2</v>
      </c>
    </row>
    <row r="74" spans="1:42" x14ac:dyDescent="0.25">
      <c r="A74" s="10">
        <v>434</v>
      </c>
      <c r="B74" s="13">
        <v>0.20699999999999999</v>
      </c>
      <c r="D74" s="37">
        <f t="shared" si="20"/>
        <v>0.20699999999999999</v>
      </c>
      <c r="E74">
        <v>434</v>
      </c>
      <c r="F74" s="7">
        <v>0.71299999999999997</v>
      </c>
      <c r="G74" s="33">
        <v>0.49199999999999999</v>
      </c>
      <c r="H74" s="33">
        <v>0</v>
      </c>
      <c r="I74" s="33">
        <v>0.308</v>
      </c>
      <c r="J74" s="33">
        <v>0.78200000000000003</v>
      </c>
      <c r="K74" s="33">
        <v>0.08</v>
      </c>
      <c r="L74" s="33">
        <v>0.67200000000000004</v>
      </c>
      <c r="M74" s="33">
        <v>0.59699999999999998</v>
      </c>
      <c r="N74" s="33">
        <v>0.316</v>
      </c>
      <c r="P74" s="2">
        <f t="shared" si="21"/>
        <v>7.261477199999998E-2</v>
      </c>
      <c r="Q74" s="2">
        <f t="shared" si="22"/>
        <v>0</v>
      </c>
      <c r="R74" s="2">
        <f t="shared" si="23"/>
        <v>4.5458027999999991E-2</v>
      </c>
      <c r="S74" s="2">
        <f t="shared" si="24"/>
        <v>0.11541616199999999</v>
      </c>
      <c r="T74" s="2">
        <f t="shared" si="25"/>
        <v>1.1807279999999998E-2</v>
      </c>
      <c r="U74" s="2">
        <f t="shared" si="26"/>
        <v>9.9181151999999981E-2</v>
      </c>
      <c r="V74" s="2">
        <f t="shared" si="27"/>
        <v>8.8111826999999976E-2</v>
      </c>
      <c r="W74" s="2">
        <f t="shared" si="28"/>
        <v>4.663875599999999E-2</v>
      </c>
      <c r="AG74">
        <v>434</v>
      </c>
      <c r="AH74" s="5">
        <v>7.4999999999999997E-2</v>
      </c>
      <c r="AI74" s="2">
        <f t="shared" si="29"/>
        <v>2.6309699999999998E-2</v>
      </c>
      <c r="AJ74" s="2">
        <f t="shared" si="30"/>
        <v>0</v>
      </c>
      <c r="AK74" s="2">
        <f t="shared" si="31"/>
        <v>1.6470299999999997E-2</v>
      </c>
      <c r="AL74" s="2">
        <f t="shared" si="32"/>
        <v>4.1817449999999999E-2</v>
      </c>
      <c r="AM74" s="2">
        <f t="shared" si="33"/>
        <v>4.2779999999999997E-3</v>
      </c>
      <c r="AN74" s="2">
        <f t="shared" si="34"/>
        <v>3.59352E-2</v>
      </c>
      <c r="AO74" s="2">
        <f t="shared" si="35"/>
        <v>3.1924574999999997E-2</v>
      </c>
      <c r="AP74" s="2">
        <f t="shared" si="36"/>
        <v>1.6898099999999999E-2</v>
      </c>
    </row>
    <row r="75" spans="1:42" x14ac:dyDescent="0.25">
      <c r="A75" s="10">
        <v>436</v>
      </c>
      <c r="B75" s="13">
        <v>0.215</v>
      </c>
      <c r="D75" s="37">
        <f t="shared" si="20"/>
        <v>0.215</v>
      </c>
      <c r="E75">
        <v>436</v>
      </c>
      <c r="F75" s="7">
        <v>0.74399999999999999</v>
      </c>
      <c r="G75" s="33">
        <v>0.505</v>
      </c>
      <c r="H75" s="33">
        <v>0</v>
      </c>
      <c r="I75" s="33">
        <v>0.29299999999999998</v>
      </c>
      <c r="J75" s="33">
        <v>0.80200000000000005</v>
      </c>
      <c r="K75" s="33">
        <v>0.08</v>
      </c>
      <c r="L75" s="33">
        <v>0.68600000000000005</v>
      </c>
      <c r="M75" s="33">
        <v>0.59299999999999997</v>
      </c>
      <c r="N75" s="33">
        <v>0.32700000000000001</v>
      </c>
      <c r="P75" s="2">
        <f t="shared" si="21"/>
        <v>8.0779799999999999E-2</v>
      </c>
      <c r="Q75" s="2">
        <f t="shared" si="22"/>
        <v>0</v>
      </c>
      <c r="R75" s="2">
        <f t="shared" si="23"/>
        <v>4.6868279999999991E-2</v>
      </c>
      <c r="S75" s="2">
        <f t="shared" si="24"/>
        <v>0.12828792</v>
      </c>
      <c r="T75" s="2">
        <f t="shared" si="25"/>
        <v>1.2796799999999999E-2</v>
      </c>
      <c r="U75" s="2">
        <f t="shared" si="26"/>
        <v>0.10973256000000001</v>
      </c>
      <c r="V75" s="2">
        <f t="shared" si="27"/>
        <v>9.4856279999999987E-2</v>
      </c>
      <c r="W75" s="2">
        <f t="shared" si="28"/>
        <v>5.230692E-2</v>
      </c>
      <c r="AG75">
        <v>436</v>
      </c>
      <c r="AH75" s="5">
        <v>7.6999999999999999E-2</v>
      </c>
      <c r="AI75" s="2">
        <f t="shared" si="29"/>
        <v>2.8930439999999998E-2</v>
      </c>
      <c r="AJ75" s="2">
        <f t="shared" si="30"/>
        <v>0</v>
      </c>
      <c r="AK75" s="2">
        <f t="shared" si="31"/>
        <v>1.6785383999999997E-2</v>
      </c>
      <c r="AL75" s="2">
        <f t="shared" si="32"/>
        <v>4.5944975999999998E-2</v>
      </c>
      <c r="AM75" s="2">
        <f t="shared" si="33"/>
        <v>4.58304E-3</v>
      </c>
      <c r="AN75" s="2">
        <f t="shared" si="34"/>
        <v>3.9299568E-2</v>
      </c>
      <c r="AO75" s="2">
        <f t="shared" si="35"/>
        <v>3.3971783999999998E-2</v>
      </c>
      <c r="AP75" s="2">
        <f t="shared" si="36"/>
        <v>1.8733176000000001E-2</v>
      </c>
    </row>
    <row r="76" spans="1:42" x14ac:dyDescent="0.25">
      <c r="A76" s="10">
        <v>438</v>
      </c>
      <c r="B76" s="13">
        <v>0.223</v>
      </c>
      <c r="D76" s="37">
        <f t="shared" si="20"/>
        <v>0.223</v>
      </c>
      <c r="E76">
        <v>438</v>
      </c>
      <c r="F76" s="7">
        <v>0.77500000000000002</v>
      </c>
      <c r="G76" s="33">
        <v>0.52600000000000002</v>
      </c>
      <c r="H76" s="33">
        <v>0</v>
      </c>
      <c r="I76" s="33">
        <v>0.27800000000000002</v>
      </c>
      <c r="J76" s="33">
        <v>0.82099999999999995</v>
      </c>
      <c r="K76" s="33">
        <v>0.08</v>
      </c>
      <c r="L76" s="33">
        <v>0.70099999999999996</v>
      </c>
      <c r="M76" s="33">
        <v>0.58899999999999997</v>
      </c>
      <c r="N76" s="33">
        <v>0.33900000000000002</v>
      </c>
      <c r="P76" s="2">
        <f t="shared" si="21"/>
        <v>9.0905950000000013E-2</v>
      </c>
      <c r="Q76" s="2">
        <f t="shared" si="22"/>
        <v>0</v>
      </c>
      <c r="R76" s="2">
        <f t="shared" si="23"/>
        <v>4.8045350000000007E-2</v>
      </c>
      <c r="S76" s="2">
        <f t="shared" si="24"/>
        <v>0.14188932500000001</v>
      </c>
      <c r="T76" s="2">
        <f t="shared" si="25"/>
        <v>1.3826000000000001E-2</v>
      </c>
      <c r="U76" s="2">
        <f t="shared" si="26"/>
        <v>0.121150325</v>
      </c>
      <c r="V76" s="2">
        <f t="shared" si="27"/>
        <v>0.10179392499999999</v>
      </c>
      <c r="W76" s="2">
        <f t="shared" si="28"/>
        <v>5.8587675000000006E-2</v>
      </c>
      <c r="AG76">
        <v>438</v>
      </c>
      <c r="AH76" s="5">
        <v>7.9000000000000001E-2</v>
      </c>
      <c r="AI76" s="2">
        <f t="shared" si="29"/>
        <v>3.220435E-2</v>
      </c>
      <c r="AJ76" s="2">
        <f t="shared" si="30"/>
        <v>0</v>
      </c>
      <c r="AK76" s="2">
        <f t="shared" si="31"/>
        <v>1.7020550000000002E-2</v>
      </c>
      <c r="AL76" s="2">
        <f t="shared" si="32"/>
        <v>5.0265724999999997E-2</v>
      </c>
      <c r="AM76" s="2">
        <f t="shared" si="33"/>
        <v>4.8980000000000004E-3</v>
      </c>
      <c r="AN76" s="2">
        <f t="shared" si="34"/>
        <v>4.2918724999999998E-2</v>
      </c>
      <c r="AO76" s="2">
        <f t="shared" si="35"/>
        <v>3.6061524999999997E-2</v>
      </c>
      <c r="AP76" s="2">
        <f t="shared" si="36"/>
        <v>2.0755275000000004E-2</v>
      </c>
    </row>
    <row r="77" spans="1:42" x14ac:dyDescent="0.25">
      <c r="A77" s="10">
        <v>440</v>
      </c>
      <c r="B77" s="13">
        <v>0.23200000000000001</v>
      </c>
      <c r="D77" s="37">
        <f t="shared" si="20"/>
        <v>0.23200000000000001</v>
      </c>
      <c r="E77">
        <v>440</v>
      </c>
      <c r="F77" s="7">
        <v>0.80600000000000005</v>
      </c>
      <c r="G77" s="33">
        <v>0.54100000000000004</v>
      </c>
      <c r="H77" s="33">
        <v>0</v>
      </c>
      <c r="I77" s="33">
        <v>0.26700000000000002</v>
      </c>
      <c r="J77" s="33">
        <v>0.84399999999999997</v>
      </c>
      <c r="K77" s="33">
        <v>0.08</v>
      </c>
      <c r="L77" s="33">
        <v>0.71499999999999997</v>
      </c>
      <c r="M77" s="33">
        <v>0.58499999999999996</v>
      </c>
      <c r="N77" s="33">
        <v>0.35</v>
      </c>
      <c r="P77" s="2">
        <f t="shared" si="21"/>
        <v>0.10116267200000002</v>
      </c>
      <c r="Q77" s="2">
        <f t="shared" si="22"/>
        <v>0</v>
      </c>
      <c r="R77" s="2">
        <f t="shared" si="23"/>
        <v>4.9926864000000008E-2</v>
      </c>
      <c r="S77" s="2">
        <f t="shared" si="24"/>
        <v>0.157821248</v>
      </c>
      <c r="T77" s="2">
        <f t="shared" si="25"/>
        <v>1.4959360000000001E-2</v>
      </c>
      <c r="U77" s="2">
        <f t="shared" si="26"/>
        <v>0.13369928</v>
      </c>
      <c r="V77" s="2">
        <f t="shared" si="27"/>
        <v>0.10939032</v>
      </c>
      <c r="W77" s="2">
        <f t="shared" si="28"/>
        <v>6.5447199999999997E-2</v>
      </c>
      <c r="AG77">
        <v>440</v>
      </c>
      <c r="AH77" s="5">
        <v>8.1000000000000003E-2</v>
      </c>
      <c r="AI77" s="2">
        <f t="shared" si="29"/>
        <v>3.531972600000001E-2</v>
      </c>
      <c r="AJ77" s="2">
        <f t="shared" si="30"/>
        <v>0</v>
      </c>
      <c r="AK77" s="2">
        <f t="shared" si="31"/>
        <v>1.7431362000000002E-2</v>
      </c>
      <c r="AL77" s="2">
        <f t="shared" si="32"/>
        <v>5.510138400000001E-2</v>
      </c>
      <c r="AM77" s="2">
        <f t="shared" si="33"/>
        <v>5.2228800000000009E-3</v>
      </c>
      <c r="AN77" s="2">
        <f t="shared" si="34"/>
        <v>4.6679490000000004E-2</v>
      </c>
      <c r="AO77" s="2">
        <f t="shared" si="35"/>
        <v>3.8192310000000007E-2</v>
      </c>
      <c r="AP77" s="2">
        <f t="shared" si="36"/>
        <v>2.2850100000000002E-2</v>
      </c>
    </row>
    <row r="78" spans="1:42" x14ac:dyDescent="0.25">
      <c r="A78" s="10">
        <v>442</v>
      </c>
      <c r="B78" s="13">
        <v>0.24</v>
      </c>
      <c r="D78" s="37">
        <f t="shared" si="20"/>
        <v>0.24</v>
      </c>
      <c r="E78">
        <v>442</v>
      </c>
      <c r="F78" s="7">
        <v>0.82899999999999996</v>
      </c>
      <c r="G78" s="33">
        <v>0.55600000000000005</v>
      </c>
      <c r="H78" s="33">
        <v>0</v>
      </c>
      <c r="I78" s="33">
        <v>0.249</v>
      </c>
      <c r="J78" s="33">
        <v>0.86399999999999999</v>
      </c>
      <c r="K78" s="33">
        <v>0.08</v>
      </c>
      <c r="L78" s="33">
        <v>0.72399999999999998</v>
      </c>
      <c r="M78" s="33">
        <v>0.57399999999999995</v>
      </c>
      <c r="N78" s="33">
        <v>0.35799999999999998</v>
      </c>
      <c r="P78" s="2">
        <f t="shared" si="21"/>
        <v>0.11062176</v>
      </c>
      <c r="Q78" s="2">
        <f t="shared" si="22"/>
        <v>0</v>
      </c>
      <c r="R78" s="2">
        <f t="shared" si="23"/>
        <v>4.9541039999999995E-2</v>
      </c>
      <c r="S78" s="2">
        <f t="shared" si="24"/>
        <v>0.17190143999999996</v>
      </c>
      <c r="T78" s="2">
        <f t="shared" si="25"/>
        <v>1.5916799999999998E-2</v>
      </c>
      <c r="U78" s="2">
        <f t="shared" si="26"/>
        <v>0.14404703999999999</v>
      </c>
      <c r="V78" s="2">
        <f t="shared" si="27"/>
        <v>0.11420303999999998</v>
      </c>
      <c r="W78" s="2">
        <f t="shared" si="28"/>
        <v>7.1227679999999988E-2</v>
      </c>
      <c r="AG78">
        <v>442</v>
      </c>
      <c r="AH78" s="5">
        <v>8.2000000000000003E-2</v>
      </c>
      <c r="AI78" s="2">
        <f t="shared" si="29"/>
        <v>3.7795768E-2</v>
      </c>
      <c r="AJ78" s="2">
        <f t="shared" si="30"/>
        <v>0</v>
      </c>
      <c r="AK78" s="2">
        <f t="shared" si="31"/>
        <v>1.6926521999999999E-2</v>
      </c>
      <c r="AL78" s="2">
        <f t="shared" si="32"/>
        <v>5.8732991999999998E-2</v>
      </c>
      <c r="AM78" s="2">
        <f t="shared" si="33"/>
        <v>5.4382399999999996E-3</v>
      </c>
      <c r="AN78" s="2">
        <f t="shared" si="34"/>
        <v>4.9216071999999993E-2</v>
      </c>
      <c r="AO78" s="2">
        <f t="shared" si="35"/>
        <v>3.9019371999999997E-2</v>
      </c>
      <c r="AP78" s="2">
        <f t="shared" si="36"/>
        <v>2.4336123999999997E-2</v>
      </c>
    </row>
    <row r="79" spans="1:42" x14ac:dyDescent="0.25">
      <c r="A79" s="10">
        <v>444</v>
      </c>
      <c r="B79" s="13">
        <v>0.248</v>
      </c>
      <c r="D79" s="37">
        <f t="shared" si="20"/>
        <v>0.248</v>
      </c>
      <c r="E79">
        <v>444</v>
      </c>
      <c r="F79" s="7">
        <v>0.85099999999999998</v>
      </c>
      <c r="G79" s="33">
        <v>0.57199999999999995</v>
      </c>
      <c r="H79" s="33">
        <v>0</v>
      </c>
      <c r="I79" s="33">
        <v>0.23899999999999999</v>
      </c>
      <c r="J79" s="33">
        <v>0.88400000000000001</v>
      </c>
      <c r="K79" s="33">
        <v>0.08</v>
      </c>
      <c r="L79" s="33">
        <v>0.72899999999999998</v>
      </c>
      <c r="M79" s="33">
        <v>0.56200000000000006</v>
      </c>
      <c r="N79" s="33">
        <v>0.36499999999999999</v>
      </c>
      <c r="P79" s="2">
        <f t="shared" si="21"/>
        <v>0.12071945599999998</v>
      </c>
      <c r="Q79" s="2">
        <f t="shared" si="22"/>
        <v>0</v>
      </c>
      <c r="R79" s="2">
        <f t="shared" si="23"/>
        <v>5.0440471999999993E-2</v>
      </c>
      <c r="S79" s="2">
        <f t="shared" si="24"/>
        <v>0.18656643199999998</v>
      </c>
      <c r="T79" s="2">
        <f t="shared" si="25"/>
        <v>1.6883840000000001E-2</v>
      </c>
      <c r="U79" s="2">
        <f t="shared" si="26"/>
        <v>0.15385399199999999</v>
      </c>
      <c r="V79" s="2">
        <f t="shared" si="27"/>
        <v>0.118608976</v>
      </c>
      <c r="W79" s="2">
        <f t="shared" si="28"/>
        <v>7.7032519999999993E-2</v>
      </c>
      <c r="AG79">
        <v>444</v>
      </c>
      <c r="AH79" s="5">
        <v>8.3000000000000004E-2</v>
      </c>
      <c r="AI79" s="2">
        <f t="shared" si="29"/>
        <v>4.0402075999999995E-2</v>
      </c>
      <c r="AJ79" s="2">
        <f t="shared" si="30"/>
        <v>0</v>
      </c>
      <c r="AK79" s="2">
        <f t="shared" si="31"/>
        <v>1.6881286999999998E-2</v>
      </c>
      <c r="AL79" s="2">
        <f t="shared" si="32"/>
        <v>6.2439571999999999E-2</v>
      </c>
      <c r="AM79" s="2">
        <f t="shared" si="33"/>
        <v>5.6506400000000002E-3</v>
      </c>
      <c r="AN79" s="2">
        <f t="shared" si="34"/>
        <v>5.1491456999999997E-2</v>
      </c>
      <c r="AO79" s="2">
        <f t="shared" si="35"/>
        <v>3.9695746000000004E-2</v>
      </c>
      <c r="AP79" s="2">
        <f t="shared" si="36"/>
        <v>2.5781044999999999E-2</v>
      </c>
    </row>
    <row r="80" spans="1:42" x14ac:dyDescent="0.25">
      <c r="A80" s="10">
        <v>446</v>
      </c>
      <c r="B80" s="13">
        <v>0.25600000000000001</v>
      </c>
      <c r="D80" s="37">
        <f t="shared" si="20"/>
        <v>0.25600000000000001</v>
      </c>
      <c r="E80">
        <v>446</v>
      </c>
      <c r="F80" s="7">
        <v>0.874</v>
      </c>
      <c r="G80" s="33">
        <v>0.58299999999999996</v>
      </c>
      <c r="H80" s="33">
        <v>0</v>
      </c>
      <c r="I80" s="33">
        <v>0.22800000000000001</v>
      </c>
      <c r="J80" s="33">
        <v>0.9</v>
      </c>
      <c r="K80" s="33">
        <v>8.2000000000000003E-2</v>
      </c>
      <c r="L80" s="33">
        <v>0.73399999999999999</v>
      </c>
      <c r="M80" s="33">
        <v>0.55100000000000005</v>
      </c>
      <c r="N80" s="33">
        <v>0.373</v>
      </c>
      <c r="P80" s="2">
        <f t="shared" si="21"/>
        <v>0.130442752</v>
      </c>
      <c r="Q80" s="2">
        <f t="shared" si="22"/>
        <v>0</v>
      </c>
      <c r="R80" s="2">
        <f t="shared" si="23"/>
        <v>5.1013632000000003E-2</v>
      </c>
      <c r="S80" s="2">
        <f t="shared" si="24"/>
        <v>0.20136960000000001</v>
      </c>
      <c r="T80" s="2">
        <f t="shared" si="25"/>
        <v>1.8347008000000001E-2</v>
      </c>
      <c r="U80" s="2">
        <f t="shared" si="26"/>
        <v>0.16422809599999999</v>
      </c>
      <c r="V80" s="2">
        <f t="shared" si="27"/>
        <v>0.12328294400000001</v>
      </c>
      <c r="W80" s="2">
        <f t="shared" si="28"/>
        <v>8.3456511999999997E-2</v>
      </c>
      <c r="AG80">
        <v>446</v>
      </c>
      <c r="AH80" s="5">
        <v>8.4000000000000005E-2</v>
      </c>
      <c r="AI80" s="2">
        <f t="shared" si="29"/>
        <v>4.2801528000000005E-2</v>
      </c>
      <c r="AJ80" s="2">
        <f t="shared" si="30"/>
        <v>0</v>
      </c>
      <c r="AK80" s="2">
        <f t="shared" si="31"/>
        <v>1.6738848000000004E-2</v>
      </c>
      <c r="AL80" s="2">
        <f t="shared" si="32"/>
        <v>6.6074400000000005E-2</v>
      </c>
      <c r="AM80" s="2">
        <f t="shared" si="33"/>
        <v>6.0201120000000011E-3</v>
      </c>
      <c r="AN80" s="2">
        <f t="shared" si="34"/>
        <v>5.3887344000000004E-2</v>
      </c>
      <c r="AO80" s="2">
        <f t="shared" si="35"/>
        <v>4.0452216000000006E-2</v>
      </c>
      <c r="AP80" s="2">
        <f t="shared" si="36"/>
        <v>2.7384168000000004E-2</v>
      </c>
    </row>
    <row r="81" spans="1:42" x14ac:dyDescent="0.25">
      <c r="A81" s="10">
        <v>448</v>
      </c>
      <c r="B81" s="13">
        <v>0.26400000000000001</v>
      </c>
      <c r="D81" s="37">
        <f t="shared" si="20"/>
        <v>0.26400000000000001</v>
      </c>
      <c r="E81">
        <v>448</v>
      </c>
      <c r="F81" s="7">
        <v>0.89700000000000002</v>
      </c>
      <c r="G81" s="33">
        <v>0.59399999999999997</v>
      </c>
      <c r="H81" s="33">
        <v>0</v>
      </c>
      <c r="I81" s="33">
        <v>0.217</v>
      </c>
      <c r="J81" s="33">
        <v>0.91600000000000004</v>
      </c>
      <c r="K81" s="33">
        <v>8.2000000000000003E-2</v>
      </c>
      <c r="L81" s="33">
        <v>0.73899999999999999</v>
      </c>
      <c r="M81" s="33">
        <v>0.53900000000000003</v>
      </c>
      <c r="N81" s="33">
        <v>0.38</v>
      </c>
      <c r="P81" s="2">
        <f t="shared" si="21"/>
        <v>0.14066395200000001</v>
      </c>
      <c r="Q81" s="2">
        <f t="shared" si="22"/>
        <v>0</v>
      </c>
      <c r="R81" s="2">
        <f t="shared" si="23"/>
        <v>5.1387336000000006E-2</v>
      </c>
      <c r="S81" s="2">
        <f t="shared" si="24"/>
        <v>0.21691612800000001</v>
      </c>
      <c r="T81" s="2">
        <f t="shared" si="25"/>
        <v>1.9418256000000002E-2</v>
      </c>
      <c r="U81" s="2">
        <f t="shared" si="26"/>
        <v>0.17500111200000001</v>
      </c>
      <c r="V81" s="2">
        <f t="shared" si="27"/>
        <v>0.12763951200000001</v>
      </c>
      <c r="W81" s="2">
        <f t="shared" si="28"/>
        <v>8.9987040000000004E-2</v>
      </c>
      <c r="AG81">
        <v>448</v>
      </c>
      <c r="AH81" s="5">
        <v>8.5000000000000006E-2</v>
      </c>
      <c r="AI81" s="2">
        <f t="shared" si="29"/>
        <v>4.5289530000000001E-2</v>
      </c>
      <c r="AJ81" s="2">
        <f t="shared" si="30"/>
        <v>0</v>
      </c>
      <c r="AK81" s="2">
        <f t="shared" si="31"/>
        <v>1.6545165000000001E-2</v>
      </c>
      <c r="AL81" s="2">
        <f t="shared" si="32"/>
        <v>6.9840420000000014E-2</v>
      </c>
      <c r="AM81" s="2">
        <f t="shared" si="33"/>
        <v>6.2520900000000009E-3</v>
      </c>
      <c r="AN81" s="2">
        <f t="shared" si="34"/>
        <v>5.6345055000000005E-2</v>
      </c>
      <c r="AO81" s="2">
        <f t="shared" si="35"/>
        <v>4.1096055000000006E-2</v>
      </c>
      <c r="AP81" s="2">
        <f t="shared" si="36"/>
        <v>2.8973100000000002E-2</v>
      </c>
    </row>
    <row r="82" spans="1:42" x14ac:dyDescent="0.25">
      <c r="A82" s="10">
        <v>450</v>
      </c>
      <c r="B82" s="13">
        <v>0.27200000000000002</v>
      </c>
      <c r="D82" s="37">
        <f t="shared" si="20"/>
        <v>0.27200000000000002</v>
      </c>
      <c r="E82">
        <v>450</v>
      </c>
      <c r="F82" s="7">
        <v>0.92</v>
      </c>
      <c r="G82" s="33">
        <v>0.61699999999999999</v>
      </c>
      <c r="H82" s="33">
        <v>0</v>
      </c>
      <c r="I82" s="33">
        <v>0.20200000000000001</v>
      </c>
      <c r="J82" s="33">
        <v>0.93100000000000005</v>
      </c>
      <c r="K82" s="33">
        <v>8.2000000000000003E-2</v>
      </c>
      <c r="L82" s="33">
        <v>0.74399999999999999</v>
      </c>
      <c r="M82" s="33">
        <v>0.52800000000000002</v>
      </c>
      <c r="N82" s="33">
        <v>0.38800000000000001</v>
      </c>
      <c r="P82" s="2">
        <f t="shared" si="21"/>
        <v>0.15439808000000002</v>
      </c>
      <c r="Q82" s="2">
        <f t="shared" si="22"/>
        <v>0</v>
      </c>
      <c r="R82" s="2">
        <f t="shared" si="23"/>
        <v>5.0548480000000007E-2</v>
      </c>
      <c r="S82" s="2">
        <f t="shared" si="24"/>
        <v>0.23297344000000003</v>
      </c>
      <c r="T82" s="2">
        <f t="shared" si="25"/>
        <v>2.0519680000000002E-2</v>
      </c>
      <c r="U82" s="2">
        <f t="shared" si="26"/>
        <v>0.18617856000000002</v>
      </c>
      <c r="V82" s="2">
        <f t="shared" si="27"/>
        <v>0.13212672</v>
      </c>
      <c r="W82" s="2">
        <f t="shared" si="28"/>
        <v>9.7093120000000005E-2</v>
      </c>
      <c r="AG82">
        <v>450</v>
      </c>
      <c r="AH82" s="5">
        <v>8.5999999999999993E-2</v>
      </c>
      <c r="AI82" s="2">
        <f t="shared" si="29"/>
        <v>4.8817039999999999E-2</v>
      </c>
      <c r="AJ82" s="2">
        <f t="shared" si="30"/>
        <v>0</v>
      </c>
      <c r="AK82" s="2">
        <f t="shared" si="31"/>
        <v>1.5982240000000002E-2</v>
      </c>
      <c r="AL82" s="2">
        <f t="shared" si="32"/>
        <v>7.3660719999999999E-2</v>
      </c>
      <c r="AM82" s="2">
        <f t="shared" si="33"/>
        <v>6.4878399999999999E-3</v>
      </c>
      <c r="AN82" s="2">
        <f t="shared" si="34"/>
        <v>5.8865279999999999E-2</v>
      </c>
      <c r="AO82" s="2">
        <f t="shared" si="35"/>
        <v>4.1775359999999997E-2</v>
      </c>
      <c r="AP82" s="2">
        <f t="shared" si="36"/>
        <v>3.069856E-2</v>
      </c>
    </row>
    <row r="83" spans="1:42" x14ac:dyDescent="0.25">
      <c r="A83" s="10">
        <v>452</v>
      </c>
      <c r="B83" s="13">
        <v>0.27500000000000002</v>
      </c>
      <c r="D83" s="37">
        <f t="shared" si="20"/>
        <v>0.27500000000000002</v>
      </c>
      <c r="E83">
        <v>452</v>
      </c>
      <c r="F83" s="7">
        <v>0.92500000000000004</v>
      </c>
      <c r="G83" s="33">
        <v>0.628</v>
      </c>
      <c r="H83" s="33">
        <v>0</v>
      </c>
      <c r="I83" s="33">
        <v>0.191</v>
      </c>
      <c r="J83" s="33">
        <v>0.94499999999999995</v>
      </c>
      <c r="K83" s="33">
        <v>8.4000000000000005E-2</v>
      </c>
      <c r="L83" s="33">
        <v>0.749</v>
      </c>
      <c r="M83" s="33">
        <v>0.51700000000000002</v>
      </c>
      <c r="N83" s="33">
        <v>0.39500000000000002</v>
      </c>
      <c r="P83" s="2">
        <f t="shared" si="21"/>
        <v>0.15974750000000001</v>
      </c>
      <c r="Q83" s="2">
        <f t="shared" si="22"/>
        <v>0</v>
      </c>
      <c r="R83" s="2">
        <f t="shared" si="23"/>
        <v>4.8585625000000007E-2</v>
      </c>
      <c r="S83" s="2">
        <f t="shared" si="24"/>
        <v>0.24038437500000001</v>
      </c>
      <c r="T83" s="2">
        <f t="shared" si="25"/>
        <v>2.1367500000000005E-2</v>
      </c>
      <c r="U83" s="2">
        <f t="shared" si="26"/>
        <v>0.19052687500000001</v>
      </c>
      <c r="V83" s="2">
        <f t="shared" si="27"/>
        <v>0.131511875</v>
      </c>
      <c r="W83" s="2">
        <f t="shared" si="28"/>
        <v>0.10047812500000002</v>
      </c>
      <c r="AG83">
        <v>452</v>
      </c>
      <c r="AH83" s="5">
        <v>8.6999999999999994E-2</v>
      </c>
      <c r="AI83" s="2">
        <f t="shared" si="29"/>
        <v>5.0538300000000001E-2</v>
      </c>
      <c r="AJ83" s="2">
        <f t="shared" si="30"/>
        <v>0</v>
      </c>
      <c r="AK83" s="2">
        <f t="shared" si="31"/>
        <v>1.5370725000000002E-2</v>
      </c>
      <c r="AL83" s="2">
        <f t="shared" si="32"/>
        <v>7.6048875000000002E-2</v>
      </c>
      <c r="AM83" s="2">
        <f t="shared" si="33"/>
        <v>6.759900000000001E-3</v>
      </c>
      <c r="AN83" s="2">
        <f t="shared" si="34"/>
        <v>6.0275775000000004E-2</v>
      </c>
      <c r="AO83" s="2">
        <f t="shared" si="35"/>
        <v>4.1605575000000006E-2</v>
      </c>
      <c r="AP83" s="2">
        <f t="shared" si="36"/>
        <v>3.1787625E-2</v>
      </c>
    </row>
    <row r="84" spans="1:42" x14ac:dyDescent="0.25">
      <c r="A84" s="10">
        <v>454</v>
      </c>
      <c r="B84" s="13">
        <v>0.27700000000000002</v>
      </c>
      <c r="D84" s="37">
        <f t="shared" si="20"/>
        <v>0.27700000000000002</v>
      </c>
      <c r="E84">
        <v>454</v>
      </c>
      <c r="F84" s="7">
        <v>0.93100000000000005</v>
      </c>
      <c r="G84" s="33">
        <v>0.63900000000000001</v>
      </c>
      <c r="H84" s="33">
        <v>0</v>
      </c>
      <c r="I84" s="33">
        <v>0.17799999999999999</v>
      </c>
      <c r="J84" s="33">
        <v>0.95699999999999996</v>
      </c>
      <c r="K84" s="33">
        <v>8.4000000000000005E-2</v>
      </c>
      <c r="L84" s="33">
        <v>0.754</v>
      </c>
      <c r="M84" s="33">
        <v>0.505</v>
      </c>
      <c r="N84" s="33">
        <v>0.40300000000000002</v>
      </c>
      <c r="P84" s="2">
        <f t="shared" si="21"/>
        <v>0.16478979300000002</v>
      </c>
      <c r="Q84" s="2">
        <f t="shared" si="22"/>
        <v>0</v>
      </c>
      <c r="R84" s="2">
        <f t="shared" si="23"/>
        <v>4.5903886000000005E-2</v>
      </c>
      <c r="S84" s="2">
        <f t="shared" si="24"/>
        <v>0.24679785900000001</v>
      </c>
      <c r="T84" s="2">
        <f t="shared" si="25"/>
        <v>2.1662508000000004E-2</v>
      </c>
      <c r="U84" s="2">
        <f t="shared" si="26"/>
        <v>0.19444679800000003</v>
      </c>
      <c r="V84" s="2">
        <f t="shared" si="27"/>
        <v>0.13023293500000002</v>
      </c>
      <c r="W84" s="2">
        <f t="shared" si="28"/>
        <v>0.10392846100000001</v>
      </c>
      <c r="AG84">
        <v>454</v>
      </c>
      <c r="AH84" s="5">
        <v>8.7999999999999995E-2</v>
      </c>
      <c r="AI84" s="2">
        <f t="shared" si="29"/>
        <v>5.2351992E-2</v>
      </c>
      <c r="AJ84" s="2">
        <f t="shared" si="30"/>
        <v>0</v>
      </c>
      <c r="AK84" s="2">
        <f t="shared" si="31"/>
        <v>1.4583183999999999E-2</v>
      </c>
      <c r="AL84" s="2">
        <f t="shared" si="32"/>
        <v>7.8405095999999994E-2</v>
      </c>
      <c r="AM84" s="2">
        <f t="shared" si="33"/>
        <v>6.8819520000000002E-3</v>
      </c>
      <c r="AN84" s="2">
        <f t="shared" si="34"/>
        <v>6.1773712000000001E-2</v>
      </c>
      <c r="AO84" s="2">
        <f t="shared" si="35"/>
        <v>4.1373640000000003E-2</v>
      </c>
      <c r="AP84" s="2">
        <f t="shared" si="36"/>
        <v>3.3016983999999999E-2</v>
      </c>
    </row>
    <row r="85" spans="1:42" x14ac:dyDescent="0.25">
      <c r="A85" s="10">
        <v>456</v>
      </c>
      <c r="B85" s="13">
        <v>0.28000000000000003</v>
      </c>
      <c r="D85" s="37">
        <f t="shared" si="20"/>
        <v>0.28000000000000003</v>
      </c>
      <c r="E85">
        <v>456</v>
      </c>
      <c r="F85" s="7">
        <v>0.93600000000000005</v>
      </c>
      <c r="G85" s="33">
        <v>0.65100000000000002</v>
      </c>
      <c r="H85" s="33">
        <v>0</v>
      </c>
      <c r="I85" s="33">
        <v>0.16900000000000001</v>
      </c>
      <c r="J85" s="33">
        <v>0.97</v>
      </c>
      <c r="K85" s="33">
        <v>8.4000000000000005E-2</v>
      </c>
      <c r="L85" s="33">
        <v>0.75900000000000001</v>
      </c>
      <c r="M85" s="33">
        <v>0.49399999999999999</v>
      </c>
      <c r="N85" s="33">
        <v>0.41</v>
      </c>
      <c r="P85" s="2">
        <f t="shared" si="21"/>
        <v>0.17061408000000003</v>
      </c>
      <c r="Q85" s="2">
        <f t="shared" si="22"/>
        <v>0</v>
      </c>
      <c r="R85" s="2">
        <f t="shared" si="23"/>
        <v>4.4291520000000008E-2</v>
      </c>
      <c r="S85" s="2">
        <f t="shared" si="24"/>
        <v>0.25421760000000004</v>
      </c>
      <c r="T85" s="2">
        <f t="shared" si="25"/>
        <v>2.2014720000000005E-2</v>
      </c>
      <c r="U85" s="2">
        <f t="shared" si="26"/>
        <v>0.19891872000000002</v>
      </c>
      <c r="V85" s="2">
        <f t="shared" si="27"/>
        <v>0.12946752</v>
      </c>
      <c r="W85" s="2">
        <f t="shared" si="28"/>
        <v>0.1074528</v>
      </c>
      <c r="AG85">
        <v>456</v>
      </c>
      <c r="AH85" s="5">
        <v>8.7999999999999995E-2</v>
      </c>
      <c r="AI85" s="2">
        <f t="shared" si="29"/>
        <v>5.3621568000000001E-2</v>
      </c>
      <c r="AJ85" s="2">
        <f t="shared" si="30"/>
        <v>0</v>
      </c>
      <c r="AK85" s="2">
        <f t="shared" si="31"/>
        <v>1.3920192E-2</v>
      </c>
      <c r="AL85" s="2">
        <f t="shared" si="32"/>
        <v>7.9896959999999989E-2</v>
      </c>
      <c r="AM85" s="2">
        <f t="shared" si="33"/>
        <v>6.9189120000000002E-3</v>
      </c>
      <c r="AN85" s="2">
        <f t="shared" si="34"/>
        <v>6.2517311999999992E-2</v>
      </c>
      <c r="AO85" s="2">
        <f t="shared" si="35"/>
        <v>4.0689791999999995E-2</v>
      </c>
      <c r="AP85" s="2">
        <f t="shared" si="36"/>
        <v>3.3770879999999996E-2</v>
      </c>
    </row>
    <row r="86" spans="1:42" x14ac:dyDescent="0.25">
      <c r="A86" s="10">
        <v>458</v>
      </c>
      <c r="B86" s="13">
        <v>0.28299999999999997</v>
      </c>
      <c r="D86" s="37">
        <f t="shared" si="20"/>
        <v>0.28299999999999997</v>
      </c>
      <c r="E86">
        <v>458</v>
      </c>
      <c r="F86" s="7">
        <v>0.94199999999999995</v>
      </c>
      <c r="G86" s="33">
        <v>0.66400000000000003</v>
      </c>
      <c r="H86" s="33">
        <v>0</v>
      </c>
      <c r="I86" s="33">
        <v>0.158</v>
      </c>
      <c r="J86" s="33">
        <v>0.98699999999999999</v>
      </c>
      <c r="K86" s="33">
        <v>8.5000000000000006E-2</v>
      </c>
      <c r="L86" s="33">
        <v>0.77200000000000002</v>
      </c>
      <c r="M86" s="33">
        <v>0.48599999999999999</v>
      </c>
      <c r="N86" s="33">
        <v>0.43099999999999999</v>
      </c>
      <c r="P86" s="2">
        <f t="shared" si="21"/>
        <v>0.17701310399999998</v>
      </c>
      <c r="Q86" s="2">
        <f t="shared" si="22"/>
        <v>0</v>
      </c>
      <c r="R86" s="2">
        <f t="shared" si="23"/>
        <v>4.2120587999999987E-2</v>
      </c>
      <c r="S86" s="2">
        <f t="shared" si="24"/>
        <v>0.26312038199999993</v>
      </c>
      <c r="T86" s="2">
        <f t="shared" si="25"/>
        <v>2.2659809999999996E-2</v>
      </c>
      <c r="U86" s="2">
        <f t="shared" si="26"/>
        <v>0.20580439199999995</v>
      </c>
      <c r="V86" s="2">
        <f t="shared" si="27"/>
        <v>0.12956079599999998</v>
      </c>
      <c r="W86" s="2">
        <f t="shared" si="28"/>
        <v>0.11489856599999997</v>
      </c>
      <c r="AG86">
        <v>458</v>
      </c>
      <c r="AH86" s="5">
        <v>8.7999999999999995E-2</v>
      </c>
      <c r="AI86" s="2">
        <f t="shared" si="29"/>
        <v>5.5042944000000003E-2</v>
      </c>
      <c r="AJ86" s="2">
        <f t="shared" si="30"/>
        <v>0</v>
      </c>
      <c r="AK86" s="2">
        <f t="shared" si="31"/>
        <v>1.3097568E-2</v>
      </c>
      <c r="AL86" s="2">
        <f t="shared" si="32"/>
        <v>8.1818351999999997E-2</v>
      </c>
      <c r="AM86" s="2">
        <f t="shared" si="33"/>
        <v>7.0461600000000001E-3</v>
      </c>
      <c r="AN86" s="2">
        <f t="shared" si="34"/>
        <v>6.3995711999999996E-2</v>
      </c>
      <c r="AO86" s="2">
        <f t="shared" si="35"/>
        <v>4.0287455999999999E-2</v>
      </c>
      <c r="AP86" s="2">
        <f t="shared" si="36"/>
        <v>3.5728176E-2</v>
      </c>
    </row>
    <row r="87" spans="1:42" x14ac:dyDescent="0.25">
      <c r="A87" s="10">
        <v>460</v>
      </c>
      <c r="B87" s="13">
        <v>0.28499999999999998</v>
      </c>
      <c r="D87" s="37">
        <f t="shared" si="20"/>
        <v>0.28499999999999998</v>
      </c>
      <c r="E87">
        <v>460</v>
      </c>
      <c r="F87" s="7">
        <v>0.94699999999999995</v>
      </c>
      <c r="G87" s="33">
        <v>0.67500000000000004</v>
      </c>
      <c r="H87" s="33">
        <v>0</v>
      </c>
      <c r="I87" s="33">
        <v>0.14799999999999999</v>
      </c>
      <c r="J87" s="33">
        <v>1</v>
      </c>
      <c r="K87" s="33">
        <v>8.5999999999999993E-2</v>
      </c>
      <c r="L87" s="33">
        <v>0.79200000000000004</v>
      </c>
      <c r="M87" s="33">
        <v>0.47799999999999998</v>
      </c>
      <c r="N87" s="33">
        <v>0.45100000000000001</v>
      </c>
      <c r="P87" s="2">
        <f t="shared" si="21"/>
        <v>0.18217912499999997</v>
      </c>
      <c r="Q87" s="2">
        <f t="shared" si="22"/>
        <v>0</v>
      </c>
      <c r="R87" s="2">
        <f t="shared" si="23"/>
        <v>3.9944459999999987E-2</v>
      </c>
      <c r="S87" s="2">
        <f t="shared" si="24"/>
        <v>0.26989499999999994</v>
      </c>
      <c r="T87" s="2">
        <f t="shared" si="25"/>
        <v>2.3210969999999994E-2</v>
      </c>
      <c r="U87" s="2">
        <f t="shared" si="26"/>
        <v>0.21375683999999998</v>
      </c>
      <c r="V87" s="2">
        <f t="shared" si="27"/>
        <v>0.12900980999999997</v>
      </c>
      <c r="W87" s="2">
        <f t="shared" si="28"/>
        <v>0.12172264499999998</v>
      </c>
      <c r="AG87">
        <v>460</v>
      </c>
      <c r="AH87" s="5">
        <v>8.7999999999999995E-2</v>
      </c>
      <c r="AI87" s="2">
        <f t="shared" si="29"/>
        <v>5.6251799999999998E-2</v>
      </c>
      <c r="AJ87" s="2">
        <f t="shared" si="30"/>
        <v>0</v>
      </c>
      <c r="AK87" s="2">
        <f t="shared" si="31"/>
        <v>1.2333727999999999E-2</v>
      </c>
      <c r="AL87" s="2">
        <f t="shared" si="32"/>
        <v>8.3335999999999993E-2</v>
      </c>
      <c r="AM87" s="2">
        <f t="shared" si="33"/>
        <v>7.166895999999999E-3</v>
      </c>
      <c r="AN87" s="2">
        <f t="shared" si="34"/>
        <v>6.6002112000000002E-2</v>
      </c>
      <c r="AO87" s="2">
        <f t="shared" si="35"/>
        <v>3.9834607999999994E-2</v>
      </c>
      <c r="AP87" s="2">
        <f t="shared" si="36"/>
        <v>3.7584535999999995E-2</v>
      </c>
    </row>
    <row r="88" spans="1:42" x14ac:dyDescent="0.25">
      <c r="A88" s="10">
        <v>462</v>
      </c>
      <c r="B88" s="13">
        <v>0.28599999999999998</v>
      </c>
      <c r="D88" s="37">
        <f t="shared" si="20"/>
        <v>0.28599999999999998</v>
      </c>
      <c r="E88">
        <v>462</v>
      </c>
      <c r="F88" s="7">
        <v>0.94599999999999995</v>
      </c>
      <c r="G88" s="33">
        <v>0.68700000000000006</v>
      </c>
      <c r="H88" s="33">
        <v>0</v>
      </c>
      <c r="I88" s="33">
        <v>0.14299999999999999</v>
      </c>
      <c r="J88" s="33">
        <v>0.99399999999999999</v>
      </c>
      <c r="K88" s="33">
        <v>8.6999999999999994E-2</v>
      </c>
      <c r="L88" s="33">
        <v>0.81200000000000006</v>
      </c>
      <c r="M88" s="33">
        <v>0.47</v>
      </c>
      <c r="N88" s="33">
        <v>0.47199999999999998</v>
      </c>
      <c r="P88" s="2">
        <f t="shared" si="21"/>
        <v>0.185871972</v>
      </c>
      <c r="Q88" s="2">
        <f t="shared" si="22"/>
        <v>0</v>
      </c>
      <c r="R88" s="2">
        <f t="shared" si="23"/>
        <v>3.8689507999999991E-2</v>
      </c>
      <c r="S88" s="2">
        <f t="shared" si="24"/>
        <v>0.26893266399999999</v>
      </c>
      <c r="T88" s="2">
        <f t="shared" si="25"/>
        <v>2.3538371999999995E-2</v>
      </c>
      <c r="U88" s="2">
        <f t="shared" si="26"/>
        <v>0.219691472</v>
      </c>
      <c r="V88" s="2">
        <f t="shared" si="27"/>
        <v>0.12716131999999997</v>
      </c>
      <c r="W88" s="2">
        <f t="shared" si="28"/>
        <v>0.12770243199999998</v>
      </c>
      <c r="AG88">
        <v>462</v>
      </c>
      <c r="AH88" s="5">
        <v>8.6999999999999994E-2</v>
      </c>
      <c r="AI88" s="2">
        <f t="shared" si="29"/>
        <v>5.6541473999999994E-2</v>
      </c>
      <c r="AJ88" s="2">
        <f t="shared" si="30"/>
        <v>0</v>
      </c>
      <c r="AK88" s="2">
        <f t="shared" si="31"/>
        <v>1.1769185999999997E-2</v>
      </c>
      <c r="AL88" s="2">
        <f t="shared" si="32"/>
        <v>8.180818799999999E-2</v>
      </c>
      <c r="AM88" s="2">
        <f t="shared" si="33"/>
        <v>7.1602739999999986E-3</v>
      </c>
      <c r="AN88" s="2">
        <f t="shared" si="34"/>
        <v>6.6829223999999993E-2</v>
      </c>
      <c r="AO88" s="2">
        <f t="shared" si="35"/>
        <v>3.8681939999999991E-2</v>
      </c>
      <c r="AP88" s="2">
        <f t="shared" si="36"/>
        <v>3.884654399999999E-2</v>
      </c>
    </row>
    <row r="89" spans="1:42" x14ac:dyDescent="0.25">
      <c r="A89" s="10">
        <v>464</v>
      </c>
      <c r="B89" s="13">
        <v>0.28599999999999998</v>
      </c>
      <c r="D89" s="37">
        <f t="shared" si="20"/>
        <v>0.28599999999999998</v>
      </c>
      <c r="E89">
        <v>464</v>
      </c>
      <c r="F89" s="7">
        <v>0.94599999999999995</v>
      </c>
      <c r="G89" s="33">
        <v>0.7</v>
      </c>
      <c r="H89" s="33">
        <v>0</v>
      </c>
      <c r="I89" s="33">
        <v>0.13200000000000001</v>
      </c>
      <c r="J89" s="33">
        <v>0.98899999999999999</v>
      </c>
      <c r="K89" s="33">
        <v>8.7999999999999995E-2</v>
      </c>
      <c r="L89" s="33">
        <v>0.83199999999999996</v>
      </c>
      <c r="M89" s="33">
        <v>0.46200000000000002</v>
      </c>
      <c r="N89" s="33">
        <v>0.49299999999999999</v>
      </c>
      <c r="P89" s="2">
        <f t="shared" si="21"/>
        <v>0.18938919999999995</v>
      </c>
      <c r="Q89" s="2">
        <f t="shared" si="22"/>
        <v>0</v>
      </c>
      <c r="R89" s="2">
        <f t="shared" si="23"/>
        <v>3.5713391999999997E-2</v>
      </c>
      <c r="S89" s="2">
        <f t="shared" si="24"/>
        <v>0.26757988399999993</v>
      </c>
      <c r="T89" s="2">
        <f t="shared" si="25"/>
        <v>2.3808927999999997E-2</v>
      </c>
      <c r="U89" s="2">
        <f t="shared" si="26"/>
        <v>0.22510259199999996</v>
      </c>
      <c r="V89" s="2">
        <f t="shared" si="27"/>
        <v>0.12499687199999999</v>
      </c>
      <c r="W89" s="2">
        <f t="shared" si="28"/>
        <v>0.13338410799999997</v>
      </c>
      <c r="AG89">
        <v>464</v>
      </c>
      <c r="AH89" s="5">
        <v>8.5999999999999993E-2</v>
      </c>
      <c r="AI89" s="2">
        <f t="shared" si="29"/>
        <v>5.6949199999999985E-2</v>
      </c>
      <c r="AJ89" s="2">
        <f t="shared" si="30"/>
        <v>0</v>
      </c>
      <c r="AK89" s="2">
        <f t="shared" si="31"/>
        <v>1.0738991999999998E-2</v>
      </c>
      <c r="AL89" s="2">
        <f t="shared" si="32"/>
        <v>8.0461083999999988E-2</v>
      </c>
      <c r="AM89" s="2">
        <f t="shared" si="33"/>
        <v>7.1593279999999978E-3</v>
      </c>
      <c r="AN89" s="2">
        <f t="shared" si="34"/>
        <v>6.768819199999998E-2</v>
      </c>
      <c r="AO89" s="2">
        <f t="shared" si="35"/>
        <v>3.7586471999999996E-2</v>
      </c>
      <c r="AP89" s="2">
        <f t="shared" si="36"/>
        <v>4.0108507999999994E-2</v>
      </c>
    </row>
    <row r="90" spans="1:42" x14ac:dyDescent="0.25">
      <c r="A90" s="10">
        <v>466</v>
      </c>
      <c r="B90" s="13">
        <v>0.28599999999999998</v>
      </c>
      <c r="D90" s="37">
        <f t="shared" si="20"/>
        <v>0.28599999999999998</v>
      </c>
      <c r="E90">
        <v>466</v>
      </c>
      <c r="F90" s="7">
        <v>0.94499999999999995</v>
      </c>
      <c r="G90" s="33">
        <v>0.70599999999999996</v>
      </c>
      <c r="H90" s="33">
        <v>0</v>
      </c>
      <c r="I90" s="33">
        <v>0.126</v>
      </c>
      <c r="J90" s="33">
        <v>0.98</v>
      </c>
      <c r="K90" s="33">
        <v>9.1999999999999998E-2</v>
      </c>
      <c r="L90" s="33">
        <v>0.85199999999999998</v>
      </c>
      <c r="M90" s="33">
        <v>0.45400000000000001</v>
      </c>
      <c r="N90" s="33">
        <v>0.51400000000000001</v>
      </c>
      <c r="P90" s="2">
        <f t="shared" si="21"/>
        <v>0.19081061999999996</v>
      </c>
      <c r="Q90" s="2">
        <f t="shared" si="22"/>
        <v>0</v>
      </c>
      <c r="R90" s="2">
        <f t="shared" si="23"/>
        <v>3.4054019999999997E-2</v>
      </c>
      <c r="S90" s="2">
        <f t="shared" si="24"/>
        <v>0.26486459999999995</v>
      </c>
      <c r="T90" s="2">
        <f t="shared" si="25"/>
        <v>2.4864839999999996E-2</v>
      </c>
      <c r="U90" s="2">
        <f t="shared" si="26"/>
        <v>0.23027003999999995</v>
      </c>
      <c r="V90" s="2">
        <f t="shared" si="27"/>
        <v>0.12270257999999998</v>
      </c>
      <c r="W90" s="2">
        <f t="shared" si="28"/>
        <v>0.13891877999999999</v>
      </c>
      <c r="AG90">
        <v>466</v>
      </c>
      <c r="AH90" s="5">
        <v>8.5999999999999993E-2</v>
      </c>
      <c r="AI90" s="2">
        <f>F90*AH90*G90</f>
        <v>5.7376619999999996E-2</v>
      </c>
      <c r="AJ90" s="2">
        <f t="shared" si="30"/>
        <v>0</v>
      </c>
      <c r="AK90" s="2">
        <f t="shared" si="31"/>
        <v>1.0240019999999999E-2</v>
      </c>
      <c r="AL90" s="2">
        <f t="shared" si="32"/>
        <v>7.9644599999999996E-2</v>
      </c>
      <c r="AM90" s="2">
        <f t="shared" si="33"/>
        <v>7.4768399999999994E-3</v>
      </c>
      <c r="AN90" s="2">
        <f t="shared" si="34"/>
        <v>6.9242039999999991E-2</v>
      </c>
      <c r="AO90" s="2">
        <f t="shared" si="35"/>
        <v>3.6896579999999998E-2</v>
      </c>
      <c r="AP90" s="2">
        <f t="shared" si="36"/>
        <v>4.1772779999999995E-2</v>
      </c>
    </row>
    <row r="91" spans="1:42" x14ac:dyDescent="0.25">
      <c r="A91" s="10">
        <v>468</v>
      </c>
      <c r="B91" s="13">
        <v>0.28699999999999998</v>
      </c>
      <c r="D91" s="37">
        <f t="shared" si="20"/>
        <v>0.28699999999999998</v>
      </c>
      <c r="E91">
        <v>468</v>
      </c>
      <c r="F91" s="7">
        <v>0.94399999999999995</v>
      </c>
      <c r="G91" s="33">
        <v>0.71299999999999997</v>
      </c>
      <c r="H91" s="33">
        <v>0</v>
      </c>
      <c r="I91" s="33">
        <v>0.11700000000000001</v>
      </c>
      <c r="J91" s="33">
        <v>0.97</v>
      </c>
      <c r="K91" s="33">
        <v>9.6000000000000002E-2</v>
      </c>
      <c r="L91" s="33">
        <v>0.86399999999999999</v>
      </c>
      <c r="M91" s="33">
        <v>0.435</v>
      </c>
      <c r="N91" s="33">
        <v>0.53400000000000003</v>
      </c>
      <c r="P91" s="2">
        <f t="shared" si="21"/>
        <v>0.19317166399999997</v>
      </c>
      <c r="Q91" s="2">
        <f t="shared" si="22"/>
        <v>0</v>
      </c>
      <c r="R91" s="2">
        <f t="shared" si="23"/>
        <v>3.1698575999999992E-2</v>
      </c>
      <c r="S91" s="2">
        <f t="shared" si="24"/>
        <v>0.26280015999999995</v>
      </c>
      <c r="T91" s="2">
        <f t="shared" si="25"/>
        <v>2.6009087999999996E-2</v>
      </c>
      <c r="U91" s="2">
        <f t="shared" si="26"/>
        <v>0.23408179199999996</v>
      </c>
      <c r="V91" s="2">
        <f t="shared" si="27"/>
        <v>0.11785367999999997</v>
      </c>
      <c r="W91" s="2">
        <f t="shared" si="28"/>
        <v>0.14467555199999999</v>
      </c>
      <c r="AG91">
        <v>468</v>
      </c>
      <c r="AH91" s="5">
        <v>8.5000000000000006E-2</v>
      </c>
      <c r="AI91" s="2">
        <f t="shared" si="29"/>
        <v>5.7211120000000004E-2</v>
      </c>
      <c r="AJ91" s="2">
        <f t="shared" si="30"/>
        <v>0</v>
      </c>
      <c r="AK91" s="2">
        <f t="shared" si="31"/>
        <v>9.3880800000000018E-3</v>
      </c>
      <c r="AL91" s="2">
        <f t="shared" si="32"/>
        <v>7.7832800000000008E-2</v>
      </c>
      <c r="AM91" s="2">
        <f t="shared" si="33"/>
        <v>7.7030400000000004E-3</v>
      </c>
      <c r="AN91" s="2">
        <f t="shared" si="34"/>
        <v>6.9327360000000005E-2</v>
      </c>
      <c r="AO91" s="2">
        <f t="shared" si="35"/>
        <v>3.4904400000000002E-2</v>
      </c>
      <c r="AP91" s="2">
        <f t="shared" si="36"/>
        <v>4.2848160000000003E-2</v>
      </c>
    </row>
    <row r="92" spans="1:42" x14ac:dyDescent="0.25">
      <c r="A92" s="10">
        <v>470</v>
      </c>
      <c r="B92" s="13">
        <v>0.28699999999999998</v>
      </c>
      <c r="D92" s="37">
        <f t="shared" si="20"/>
        <v>0.28699999999999998</v>
      </c>
      <c r="E92">
        <v>470</v>
      </c>
      <c r="F92" s="7">
        <v>0.94299999999999995</v>
      </c>
      <c r="G92" s="33">
        <v>0.72099999999999997</v>
      </c>
      <c r="H92" s="33">
        <v>0</v>
      </c>
      <c r="I92" s="33">
        <v>0.109</v>
      </c>
      <c r="J92" s="33">
        <v>0.94799999999999995</v>
      </c>
      <c r="K92" s="33">
        <v>0.1</v>
      </c>
      <c r="L92" s="33">
        <v>0.86799999999999999</v>
      </c>
      <c r="M92" s="33">
        <v>0.41599999999999998</v>
      </c>
      <c r="N92" s="33">
        <v>0.55500000000000005</v>
      </c>
      <c r="P92" s="2">
        <f t="shared" si="21"/>
        <v>0.19513216099999997</v>
      </c>
      <c r="Q92" s="2">
        <f t="shared" si="22"/>
        <v>0</v>
      </c>
      <c r="R92" s="2">
        <f t="shared" si="23"/>
        <v>2.9499868999999995E-2</v>
      </c>
      <c r="S92" s="2">
        <f t="shared" si="24"/>
        <v>0.25656766799999997</v>
      </c>
      <c r="T92" s="2">
        <f t="shared" si="25"/>
        <v>2.7064099999999997E-2</v>
      </c>
      <c r="U92" s="2">
        <f t="shared" si="26"/>
        <v>0.23491638799999998</v>
      </c>
      <c r="V92" s="2">
        <f t="shared" si="27"/>
        <v>0.11258665599999998</v>
      </c>
      <c r="W92" s="2">
        <f t="shared" si="28"/>
        <v>0.150205755</v>
      </c>
      <c r="AG92">
        <v>470</v>
      </c>
      <c r="AH92" s="5">
        <v>8.4000000000000005E-2</v>
      </c>
      <c r="AI92" s="2">
        <f t="shared" si="29"/>
        <v>5.7111852000000005E-2</v>
      </c>
      <c r="AJ92" s="2">
        <f t="shared" si="30"/>
        <v>0</v>
      </c>
      <c r="AK92" s="2">
        <f t="shared" si="31"/>
        <v>8.6341079999999997E-3</v>
      </c>
      <c r="AL92" s="2">
        <f t="shared" si="32"/>
        <v>7.5092976000000006E-2</v>
      </c>
      <c r="AM92" s="2">
        <f t="shared" si="33"/>
        <v>7.9212000000000015E-3</v>
      </c>
      <c r="AN92" s="2">
        <f t="shared" si="34"/>
        <v>6.8756016000000003E-2</v>
      </c>
      <c r="AO92" s="2">
        <f t="shared" si="35"/>
        <v>3.2952191999999998E-2</v>
      </c>
      <c r="AP92" s="2">
        <f t="shared" si="36"/>
        <v>4.3962660000000008E-2</v>
      </c>
    </row>
    <row r="93" spans="1:42" x14ac:dyDescent="0.25">
      <c r="A93" s="10">
        <v>472</v>
      </c>
      <c r="B93" s="13">
        <v>0.28299999999999997</v>
      </c>
      <c r="D93" s="37">
        <f t="shared" si="20"/>
        <v>0.28299999999999997</v>
      </c>
      <c r="E93">
        <v>472</v>
      </c>
      <c r="F93" s="7">
        <v>0.94899999999999995</v>
      </c>
      <c r="G93" s="33">
        <v>0.72699999999999998</v>
      </c>
      <c r="H93" s="33">
        <v>0</v>
      </c>
      <c r="I93" s="33">
        <v>0.10199999999999999</v>
      </c>
      <c r="J93" s="33">
        <v>0.92500000000000004</v>
      </c>
      <c r="K93" s="33">
        <v>0.104</v>
      </c>
      <c r="L93" s="33">
        <v>0.872</v>
      </c>
      <c r="M93" s="33">
        <v>0.39700000000000002</v>
      </c>
      <c r="N93" s="33">
        <v>0.57599999999999996</v>
      </c>
      <c r="P93" s="2">
        <f t="shared" si="21"/>
        <v>0.19524820899999995</v>
      </c>
      <c r="Q93" s="2">
        <f t="shared" si="22"/>
        <v>0</v>
      </c>
      <c r="R93" s="2">
        <f t="shared" si="23"/>
        <v>2.7393833999999992E-2</v>
      </c>
      <c r="S93" s="2">
        <f t="shared" si="24"/>
        <v>0.24842447499999995</v>
      </c>
      <c r="T93" s="2">
        <f t="shared" si="25"/>
        <v>2.7930967999999994E-2</v>
      </c>
      <c r="U93" s="2">
        <f t="shared" si="26"/>
        <v>0.23419042399999995</v>
      </c>
      <c r="V93" s="2">
        <f t="shared" si="27"/>
        <v>0.10662109899999998</v>
      </c>
      <c r="W93" s="2">
        <f t="shared" si="28"/>
        <v>0.15469459199999996</v>
      </c>
      <c r="AG93">
        <v>472</v>
      </c>
      <c r="AH93" s="5">
        <v>8.4000000000000005E-2</v>
      </c>
      <c r="AI93" s="2">
        <f t="shared" si="29"/>
        <v>5.7953531999999995E-2</v>
      </c>
      <c r="AJ93" s="2">
        <f t="shared" si="30"/>
        <v>0</v>
      </c>
      <c r="AK93" s="2">
        <f t="shared" si="31"/>
        <v>8.1310319999999998E-3</v>
      </c>
      <c r="AL93" s="2">
        <f t="shared" si="32"/>
        <v>7.3737300000000006E-2</v>
      </c>
      <c r="AM93" s="2">
        <f t="shared" si="33"/>
        <v>8.2904639999999991E-3</v>
      </c>
      <c r="AN93" s="2">
        <f t="shared" si="34"/>
        <v>6.9512351999999999E-2</v>
      </c>
      <c r="AO93" s="2">
        <f t="shared" si="35"/>
        <v>3.1647252000000001E-2</v>
      </c>
      <c r="AP93" s="2">
        <f t="shared" si="36"/>
        <v>4.5916415999999995E-2</v>
      </c>
    </row>
    <row r="94" spans="1:42" x14ac:dyDescent="0.25">
      <c r="A94" s="10">
        <v>474</v>
      </c>
      <c r="B94" s="13">
        <v>0.28000000000000003</v>
      </c>
      <c r="D94" s="37">
        <f t="shared" si="20"/>
        <v>0.28000000000000003</v>
      </c>
      <c r="E94">
        <v>474</v>
      </c>
      <c r="F94" s="7">
        <v>0.95499999999999996</v>
      </c>
      <c r="G94" s="33">
        <v>0.73</v>
      </c>
      <c r="H94" s="33">
        <v>0</v>
      </c>
      <c r="I94" s="33">
        <v>9.7000000000000003E-2</v>
      </c>
      <c r="J94" s="33">
        <v>0.90200000000000002</v>
      </c>
      <c r="K94" s="33">
        <v>0.107</v>
      </c>
      <c r="L94" s="33">
        <v>0.875</v>
      </c>
      <c r="M94" s="33">
        <v>0.378</v>
      </c>
      <c r="N94" s="33">
        <v>0.59699999999999998</v>
      </c>
      <c r="P94" s="2">
        <f t="shared" si="21"/>
        <v>0.19520200000000001</v>
      </c>
      <c r="Q94" s="2">
        <f t="shared" si="22"/>
        <v>0</v>
      </c>
      <c r="R94" s="2">
        <f t="shared" si="23"/>
        <v>2.5937800000000004E-2</v>
      </c>
      <c r="S94" s="2">
        <f t="shared" si="24"/>
        <v>0.24119480000000004</v>
      </c>
      <c r="T94" s="2">
        <f t="shared" si="25"/>
        <v>2.8611800000000003E-2</v>
      </c>
      <c r="U94" s="2">
        <f t="shared" si="26"/>
        <v>0.23397500000000002</v>
      </c>
      <c r="V94" s="2">
        <f t="shared" si="27"/>
        <v>0.10107720000000001</v>
      </c>
      <c r="W94" s="2">
        <f t="shared" si="28"/>
        <v>0.1596378</v>
      </c>
      <c r="AG94">
        <v>474</v>
      </c>
      <c r="AH94" s="5">
        <v>8.3000000000000004E-2</v>
      </c>
      <c r="AI94" s="2">
        <f t="shared" si="29"/>
        <v>5.7863449999999997E-2</v>
      </c>
      <c r="AJ94" s="2">
        <f t="shared" si="30"/>
        <v>0</v>
      </c>
      <c r="AK94" s="2">
        <f t="shared" si="31"/>
        <v>7.6887050000000005E-3</v>
      </c>
      <c r="AL94" s="2">
        <f t="shared" si="32"/>
        <v>7.1497030000000003E-2</v>
      </c>
      <c r="AM94" s="2">
        <f t="shared" si="33"/>
        <v>8.4813549999999994E-3</v>
      </c>
      <c r="AN94" s="2">
        <f t="shared" si="34"/>
        <v>6.9356874999999998E-2</v>
      </c>
      <c r="AO94" s="2">
        <f t="shared" si="35"/>
        <v>2.996217E-2</v>
      </c>
      <c r="AP94" s="2">
        <f t="shared" si="36"/>
        <v>4.7321204999999998E-2</v>
      </c>
    </row>
    <row r="95" spans="1:42" x14ac:dyDescent="0.25">
      <c r="A95" s="10">
        <v>476</v>
      </c>
      <c r="B95" s="13">
        <v>0.27700000000000002</v>
      </c>
      <c r="D95" s="37">
        <f t="shared" si="20"/>
        <v>0.27700000000000002</v>
      </c>
      <c r="E95">
        <v>476</v>
      </c>
      <c r="F95" s="7">
        <v>0.96099999999999997</v>
      </c>
      <c r="G95" s="33">
        <v>0.73399999999999999</v>
      </c>
      <c r="H95" s="33">
        <v>0</v>
      </c>
      <c r="I95" s="33">
        <v>8.8999999999999996E-2</v>
      </c>
      <c r="J95" s="33">
        <v>0.873</v>
      </c>
      <c r="K95" s="33">
        <v>0.111</v>
      </c>
      <c r="L95" s="33">
        <v>0.879</v>
      </c>
      <c r="M95" s="33">
        <v>0.35899999999999999</v>
      </c>
      <c r="N95" s="33">
        <v>0.61699999999999999</v>
      </c>
      <c r="P95" s="2">
        <f t="shared" si="21"/>
        <v>0.195388598</v>
      </c>
      <c r="Q95" s="2">
        <f t="shared" si="22"/>
        <v>0</v>
      </c>
      <c r="R95" s="2">
        <f t="shared" si="23"/>
        <v>2.3691533000000001E-2</v>
      </c>
      <c r="S95" s="2">
        <f t="shared" si="24"/>
        <v>0.23238998100000002</v>
      </c>
      <c r="T95" s="2">
        <f t="shared" si="25"/>
        <v>2.9547867000000002E-2</v>
      </c>
      <c r="U95" s="2">
        <f t="shared" si="26"/>
        <v>0.23398716300000003</v>
      </c>
      <c r="V95" s="2">
        <f t="shared" si="27"/>
        <v>9.5564723000000004E-2</v>
      </c>
      <c r="W95" s="2">
        <f t="shared" si="28"/>
        <v>0.16424354900000002</v>
      </c>
      <c r="AG95">
        <v>476</v>
      </c>
      <c r="AH95" s="5">
        <v>8.4000000000000005E-2</v>
      </c>
      <c r="AI95" s="2">
        <f t="shared" si="29"/>
        <v>5.9251416000000001E-2</v>
      </c>
      <c r="AJ95" s="2">
        <f t="shared" si="30"/>
        <v>0</v>
      </c>
      <c r="AK95" s="2">
        <f t="shared" si="31"/>
        <v>7.1844359999999998E-3</v>
      </c>
      <c r="AL95" s="2">
        <f t="shared" si="32"/>
        <v>7.0472052000000007E-2</v>
      </c>
      <c r="AM95" s="2">
        <f t="shared" si="33"/>
        <v>8.9603640000000002E-3</v>
      </c>
      <c r="AN95" s="2">
        <f t="shared" si="34"/>
        <v>7.0956396000000005E-2</v>
      </c>
      <c r="AO95" s="2">
        <f t="shared" si="35"/>
        <v>2.8979916000000001E-2</v>
      </c>
      <c r="AP95" s="2">
        <f t="shared" si="36"/>
        <v>4.9806708000000005E-2</v>
      </c>
    </row>
    <row r="96" spans="1:42" x14ac:dyDescent="0.25">
      <c r="A96" s="10">
        <v>478</v>
      </c>
      <c r="B96" s="13">
        <v>0.27300000000000002</v>
      </c>
      <c r="D96" s="37">
        <f t="shared" si="20"/>
        <v>0.27300000000000002</v>
      </c>
      <c r="E96">
        <v>478</v>
      </c>
      <c r="F96" s="7">
        <v>0.96699999999999997</v>
      </c>
      <c r="G96" s="33">
        <v>0.73599999999999999</v>
      </c>
      <c r="H96" s="33">
        <v>0</v>
      </c>
      <c r="I96" s="33">
        <v>0.08</v>
      </c>
      <c r="J96" s="33">
        <v>0.84199999999999997</v>
      </c>
      <c r="K96" s="33">
        <v>0.11700000000000001</v>
      </c>
      <c r="L96" s="33">
        <v>0.88300000000000001</v>
      </c>
      <c r="M96" s="33">
        <v>0.34</v>
      </c>
      <c r="N96" s="33">
        <v>0.63800000000000001</v>
      </c>
      <c r="P96" s="2">
        <f t="shared" si="21"/>
        <v>0.19429737600000002</v>
      </c>
      <c r="Q96" s="2">
        <f t="shared" si="22"/>
        <v>0</v>
      </c>
      <c r="R96" s="2">
        <f t="shared" si="23"/>
        <v>2.1119280000000004E-2</v>
      </c>
      <c r="S96" s="2">
        <f t="shared" si="24"/>
        <v>0.22228042200000001</v>
      </c>
      <c r="T96" s="2">
        <f t="shared" si="25"/>
        <v>3.0886947000000005E-2</v>
      </c>
      <c r="U96" s="2">
        <f t="shared" si="26"/>
        <v>0.23310405300000003</v>
      </c>
      <c r="V96" s="2">
        <f t="shared" si="27"/>
        <v>8.9756940000000021E-2</v>
      </c>
      <c r="W96" s="2">
        <f t="shared" si="28"/>
        <v>0.16842625800000002</v>
      </c>
      <c r="AG96">
        <v>478</v>
      </c>
      <c r="AH96" s="5">
        <v>8.5999999999999993E-2</v>
      </c>
      <c r="AI96" s="2">
        <f t="shared" si="29"/>
        <v>6.1207231999999986E-2</v>
      </c>
      <c r="AJ96" s="2">
        <f t="shared" si="30"/>
        <v>0</v>
      </c>
      <c r="AK96" s="2">
        <f t="shared" si="31"/>
        <v>6.6529599999999994E-3</v>
      </c>
      <c r="AL96" s="2">
        <f t="shared" si="32"/>
        <v>7.0022403999999983E-2</v>
      </c>
      <c r="AM96" s="2">
        <f t="shared" si="33"/>
        <v>9.729953999999999E-3</v>
      </c>
      <c r="AN96" s="2">
        <f t="shared" si="34"/>
        <v>7.3432045999999987E-2</v>
      </c>
      <c r="AO96" s="2">
        <f t="shared" si="35"/>
        <v>2.8275079999999998E-2</v>
      </c>
      <c r="AP96" s="2">
        <f t="shared" si="36"/>
        <v>5.3057355999999993E-2</v>
      </c>
    </row>
    <row r="97" spans="1:42" x14ac:dyDescent="0.25">
      <c r="A97" s="10">
        <v>480</v>
      </c>
      <c r="B97" s="13">
        <v>0.27</v>
      </c>
      <c r="D97" s="37">
        <f t="shared" si="20"/>
        <v>0.27</v>
      </c>
      <c r="E97">
        <v>480</v>
      </c>
      <c r="F97" s="7">
        <v>0.97199999999999998</v>
      </c>
      <c r="G97" s="33">
        <v>0.73599999999999999</v>
      </c>
      <c r="H97" s="33">
        <v>0</v>
      </c>
      <c r="I97" s="33">
        <v>7.3999999999999996E-2</v>
      </c>
      <c r="J97" s="33">
        <v>0.80800000000000005</v>
      </c>
      <c r="K97" s="33">
        <v>0.124</v>
      </c>
      <c r="L97" s="33">
        <v>0.88700000000000001</v>
      </c>
      <c r="M97" s="33">
        <v>0.32100000000000001</v>
      </c>
      <c r="N97" s="33">
        <v>0.65900000000000003</v>
      </c>
      <c r="P97" s="2">
        <f t="shared" si="21"/>
        <v>0.19315584</v>
      </c>
      <c r="Q97" s="2">
        <f t="shared" si="22"/>
        <v>0</v>
      </c>
      <c r="R97" s="2">
        <f t="shared" si="23"/>
        <v>1.942056E-2</v>
      </c>
      <c r="S97" s="2">
        <f t="shared" si="24"/>
        <v>0.21205152000000002</v>
      </c>
      <c r="T97" s="2">
        <f t="shared" si="25"/>
        <v>3.2542559999999998E-2</v>
      </c>
      <c r="U97" s="2">
        <f t="shared" si="26"/>
        <v>0.23278428000000001</v>
      </c>
      <c r="V97" s="2">
        <f t="shared" si="27"/>
        <v>8.4243240000000011E-2</v>
      </c>
      <c r="W97" s="2">
        <f t="shared" si="28"/>
        <v>0.17294796000000001</v>
      </c>
      <c r="AG97">
        <v>480</v>
      </c>
      <c r="AH97" s="5">
        <v>8.7999999999999995E-2</v>
      </c>
      <c r="AI97" s="2">
        <f t="shared" si="29"/>
        <v>6.2954495999999985E-2</v>
      </c>
      <c r="AJ97" s="2">
        <f t="shared" si="30"/>
        <v>0</v>
      </c>
      <c r="AK97" s="2">
        <f t="shared" si="31"/>
        <v>6.3296639999999987E-3</v>
      </c>
      <c r="AL97" s="2">
        <f t="shared" si="32"/>
        <v>6.9113087999999989E-2</v>
      </c>
      <c r="AM97" s="2">
        <f t="shared" si="33"/>
        <v>1.0606463999999998E-2</v>
      </c>
      <c r="AN97" s="2">
        <f t="shared" si="34"/>
        <v>7.5870431999999988E-2</v>
      </c>
      <c r="AO97" s="2">
        <f t="shared" si="35"/>
        <v>2.7457055999999997E-2</v>
      </c>
      <c r="AP97" s="2">
        <f t="shared" si="36"/>
        <v>5.6368223999999995E-2</v>
      </c>
    </row>
    <row r="98" spans="1:42" x14ac:dyDescent="0.25">
      <c r="A98" s="10">
        <v>482</v>
      </c>
      <c r="B98" s="13">
        <v>0.26400000000000001</v>
      </c>
      <c r="D98" s="37">
        <f t="shared" si="20"/>
        <v>0.26400000000000001</v>
      </c>
      <c r="E98">
        <v>482</v>
      </c>
      <c r="F98" s="7">
        <v>0.96399999999999997</v>
      </c>
      <c r="G98" s="33">
        <v>0.73499999999999999</v>
      </c>
      <c r="H98" s="33">
        <v>0</v>
      </c>
      <c r="I98" s="33">
        <v>6.7000000000000004E-2</v>
      </c>
      <c r="J98" s="33">
        <v>0.78200000000000003</v>
      </c>
      <c r="K98" s="33">
        <v>0.13400000000000001</v>
      </c>
      <c r="L98" s="33">
        <v>0.89</v>
      </c>
      <c r="M98" s="33">
        <v>0.30199999999999999</v>
      </c>
      <c r="N98" s="33">
        <v>0.68</v>
      </c>
      <c r="P98" s="2">
        <f t="shared" si="21"/>
        <v>0.18705456000000001</v>
      </c>
      <c r="Q98" s="2">
        <f t="shared" si="22"/>
        <v>0</v>
      </c>
      <c r="R98" s="2">
        <f t="shared" si="23"/>
        <v>1.7051232E-2</v>
      </c>
      <c r="S98" s="2">
        <f t="shared" si="24"/>
        <v>0.19901587200000001</v>
      </c>
      <c r="T98" s="2">
        <f t="shared" si="25"/>
        <v>3.4102463999999999E-2</v>
      </c>
      <c r="U98" s="2">
        <f t="shared" si="26"/>
        <v>0.22650144</v>
      </c>
      <c r="V98" s="2">
        <f t="shared" si="27"/>
        <v>7.6857791999999994E-2</v>
      </c>
      <c r="W98" s="2">
        <f t="shared" si="28"/>
        <v>0.17305728000000001</v>
      </c>
      <c r="AG98">
        <v>482</v>
      </c>
      <c r="AH98" s="5">
        <v>8.7999999999999995E-2</v>
      </c>
      <c r="AI98" s="2">
        <f t="shared" si="29"/>
        <v>6.2351519999999994E-2</v>
      </c>
      <c r="AJ98" s="2">
        <f t="shared" si="30"/>
        <v>0</v>
      </c>
      <c r="AK98" s="2">
        <f t="shared" si="31"/>
        <v>5.6837440000000001E-3</v>
      </c>
      <c r="AL98" s="2">
        <f t="shared" si="32"/>
        <v>6.6338623999999999E-2</v>
      </c>
      <c r="AM98" s="2">
        <f t="shared" si="33"/>
        <v>1.1367488E-2</v>
      </c>
      <c r="AN98" s="2">
        <f t="shared" si="34"/>
        <v>7.5500479999999995E-2</v>
      </c>
      <c r="AO98" s="2">
        <f t="shared" si="35"/>
        <v>2.5619263999999996E-2</v>
      </c>
      <c r="AP98" s="2">
        <f t="shared" si="36"/>
        <v>5.7685759999999996E-2</v>
      </c>
    </row>
    <row r="99" spans="1:42" x14ac:dyDescent="0.25">
      <c r="A99" s="10">
        <v>484</v>
      </c>
      <c r="B99" s="13">
        <v>0.25800000000000001</v>
      </c>
      <c r="D99" s="37">
        <f t="shared" si="20"/>
        <v>0.25800000000000001</v>
      </c>
      <c r="E99">
        <v>484</v>
      </c>
      <c r="F99" s="7">
        <v>0.95599999999999996</v>
      </c>
      <c r="G99" s="33">
        <v>0.73099999999999998</v>
      </c>
      <c r="H99" s="33">
        <v>0</v>
      </c>
      <c r="I99" s="33">
        <v>0.06</v>
      </c>
      <c r="J99" s="33">
        <v>0.748</v>
      </c>
      <c r="K99" s="33">
        <v>0.14099999999999999</v>
      </c>
      <c r="L99" s="33">
        <v>0.89500000000000002</v>
      </c>
      <c r="M99" s="33">
        <v>0.28199999999999997</v>
      </c>
      <c r="N99" s="33">
        <v>0.69799999999999995</v>
      </c>
      <c r="P99" s="2">
        <f t="shared" si="21"/>
        <v>0.18029968800000001</v>
      </c>
      <c r="Q99" s="2">
        <f t="shared" si="22"/>
        <v>0</v>
      </c>
      <c r="R99" s="2">
        <f t="shared" si="23"/>
        <v>1.479888E-2</v>
      </c>
      <c r="S99" s="2">
        <f t="shared" si="24"/>
        <v>0.18449270400000001</v>
      </c>
      <c r="T99" s="2">
        <f t="shared" si="25"/>
        <v>3.4777367999999996E-2</v>
      </c>
      <c r="U99" s="2">
        <f t="shared" si="26"/>
        <v>0.22074996000000002</v>
      </c>
      <c r="V99" s="2">
        <f t="shared" si="27"/>
        <v>6.9554735999999992E-2</v>
      </c>
      <c r="W99" s="2">
        <f t="shared" si="28"/>
        <v>0.17216030399999999</v>
      </c>
      <c r="AG99">
        <v>484</v>
      </c>
      <c r="AH99" s="5">
        <v>8.6999999999999994E-2</v>
      </c>
      <c r="AI99" s="2">
        <f t="shared" si="29"/>
        <v>6.0798731999999994E-2</v>
      </c>
      <c r="AJ99" s="2">
        <f t="shared" si="30"/>
        <v>0</v>
      </c>
      <c r="AK99" s="2">
        <f t="shared" si="31"/>
        <v>4.9903199999999995E-3</v>
      </c>
      <c r="AL99" s="2">
        <f t="shared" si="32"/>
        <v>6.2212655999999998E-2</v>
      </c>
      <c r="AM99" s="2">
        <f t="shared" si="33"/>
        <v>1.1727251999999999E-2</v>
      </c>
      <c r="AN99" s="2">
        <f t="shared" si="34"/>
        <v>7.4438939999999995E-2</v>
      </c>
      <c r="AO99" s="2">
        <f t="shared" si="35"/>
        <v>2.3454503999999998E-2</v>
      </c>
      <c r="AP99" s="2">
        <f t="shared" si="36"/>
        <v>5.8054055999999993E-2</v>
      </c>
    </row>
    <row r="100" spans="1:42" x14ac:dyDescent="0.25">
      <c r="A100" s="10">
        <v>486</v>
      </c>
      <c r="B100" s="13">
        <v>0.252</v>
      </c>
      <c r="D100" s="37">
        <f t="shared" si="20"/>
        <v>0.252</v>
      </c>
      <c r="E100">
        <v>486</v>
      </c>
      <c r="F100" s="7">
        <v>0.94799999999999995</v>
      </c>
      <c r="G100" s="33">
        <v>0.72899999999999998</v>
      </c>
      <c r="H100" s="33">
        <v>0</v>
      </c>
      <c r="I100" s="33">
        <v>5.6000000000000001E-2</v>
      </c>
      <c r="J100" s="33">
        <v>0.71099999999999997</v>
      </c>
      <c r="K100" s="33">
        <v>0.14899999999999999</v>
      </c>
      <c r="L100" s="33">
        <v>0.9</v>
      </c>
      <c r="M100" s="33">
        <v>0.26200000000000001</v>
      </c>
      <c r="N100" s="33">
        <v>0.71299999999999997</v>
      </c>
      <c r="P100" s="2">
        <f t="shared" si="21"/>
        <v>0.17415518399999999</v>
      </c>
      <c r="Q100" s="2">
        <f t="shared" si="22"/>
        <v>0</v>
      </c>
      <c r="R100" s="2">
        <f t="shared" si="23"/>
        <v>1.3378176E-2</v>
      </c>
      <c r="S100" s="2">
        <f t="shared" si="24"/>
        <v>0.16985505599999998</v>
      </c>
      <c r="T100" s="2">
        <f t="shared" si="25"/>
        <v>3.5595504E-2</v>
      </c>
      <c r="U100" s="2">
        <f t="shared" si="26"/>
        <v>0.21500640000000001</v>
      </c>
      <c r="V100" s="2">
        <f t="shared" si="27"/>
        <v>6.2590751999999999E-2</v>
      </c>
      <c r="W100" s="2">
        <f t="shared" si="28"/>
        <v>0.17033284799999998</v>
      </c>
      <c r="AG100">
        <v>486</v>
      </c>
      <c r="AH100" s="5">
        <v>8.7999999999999995E-2</v>
      </c>
      <c r="AI100" s="2">
        <f t="shared" si="29"/>
        <v>6.0816095999999986E-2</v>
      </c>
      <c r="AJ100" s="2">
        <f t="shared" si="30"/>
        <v>0</v>
      </c>
      <c r="AK100" s="2">
        <f t="shared" si="31"/>
        <v>4.6717439999999994E-3</v>
      </c>
      <c r="AL100" s="2">
        <f t="shared" si="32"/>
        <v>5.9314463999999983E-2</v>
      </c>
      <c r="AM100" s="2">
        <f t="shared" si="33"/>
        <v>1.2430175999999998E-2</v>
      </c>
      <c r="AN100" s="2">
        <f t="shared" si="34"/>
        <v>7.5081599999999984E-2</v>
      </c>
      <c r="AO100" s="2">
        <f t="shared" si="35"/>
        <v>2.1857087999999997E-2</v>
      </c>
      <c r="AP100" s="2">
        <f t="shared" si="36"/>
        <v>5.9481311999999988E-2</v>
      </c>
    </row>
    <row r="101" spans="1:42" x14ac:dyDescent="0.25">
      <c r="A101" s="10">
        <v>488</v>
      </c>
      <c r="B101" s="13">
        <v>0.246</v>
      </c>
      <c r="D101" s="37">
        <f t="shared" si="20"/>
        <v>0.246</v>
      </c>
      <c r="E101">
        <v>488</v>
      </c>
      <c r="F101" s="7">
        <v>0.94</v>
      </c>
      <c r="G101" s="33">
        <v>0.72699999999999998</v>
      </c>
      <c r="H101" s="33">
        <v>0</v>
      </c>
      <c r="I101" s="33">
        <v>5.1999999999999998E-2</v>
      </c>
      <c r="J101" s="33">
        <v>0.66600000000000004</v>
      </c>
      <c r="K101" s="33">
        <v>0.158</v>
      </c>
      <c r="L101" s="33">
        <v>0.90600000000000003</v>
      </c>
      <c r="M101" s="33">
        <v>0.24199999999999999</v>
      </c>
      <c r="N101" s="33">
        <v>0.72799999999999998</v>
      </c>
      <c r="P101" s="2">
        <f t="shared" si="21"/>
        <v>0.16811147999999998</v>
      </c>
      <c r="Q101" s="2">
        <f t="shared" si="22"/>
        <v>0</v>
      </c>
      <c r="R101" s="2">
        <f t="shared" si="23"/>
        <v>1.2024479999999999E-2</v>
      </c>
      <c r="S101" s="2">
        <f t="shared" si="24"/>
        <v>0.15400583999999998</v>
      </c>
      <c r="T101" s="2">
        <f t="shared" si="25"/>
        <v>3.653592E-2</v>
      </c>
      <c r="U101" s="2">
        <f t="shared" si="26"/>
        <v>0.20950343999999999</v>
      </c>
      <c r="V101" s="2">
        <f t="shared" si="27"/>
        <v>5.5960079999999988E-2</v>
      </c>
      <c r="W101" s="2">
        <f t="shared" si="28"/>
        <v>0.16834271999999997</v>
      </c>
      <c r="AG101">
        <v>488</v>
      </c>
      <c r="AH101" s="5">
        <v>8.8999999999999996E-2</v>
      </c>
      <c r="AI101" s="2">
        <f t="shared" si="29"/>
        <v>6.0820819999999984E-2</v>
      </c>
      <c r="AJ101" s="2">
        <f t="shared" si="30"/>
        <v>0</v>
      </c>
      <c r="AK101" s="2">
        <f t="shared" si="31"/>
        <v>4.3503199999999987E-3</v>
      </c>
      <c r="AL101" s="2">
        <f t="shared" si="32"/>
        <v>5.5717559999999992E-2</v>
      </c>
      <c r="AM101" s="2">
        <f t="shared" si="33"/>
        <v>1.3218279999999997E-2</v>
      </c>
      <c r="AN101" s="2">
        <f t="shared" si="34"/>
        <v>7.5795959999999982E-2</v>
      </c>
      <c r="AO101" s="2">
        <f t="shared" si="35"/>
        <v>2.0245719999999995E-2</v>
      </c>
      <c r="AP101" s="2">
        <f t="shared" si="36"/>
        <v>6.090447999999999E-2</v>
      </c>
    </row>
    <row r="102" spans="1:42" x14ac:dyDescent="0.25">
      <c r="A102" s="10">
        <v>490</v>
      </c>
      <c r="B102" s="13">
        <v>0.24</v>
      </c>
      <c r="D102" s="37">
        <f t="shared" si="20"/>
        <v>0.24</v>
      </c>
      <c r="E102">
        <v>490</v>
      </c>
      <c r="F102" s="7">
        <v>0.93200000000000005</v>
      </c>
      <c r="G102" s="33">
        <v>0.72599999999999998</v>
      </c>
      <c r="H102" s="33">
        <v>0</v>
      </c>
      <c r="I102" s="33">
        <v>4.7E-2</v>
      </c>
      <c r="J102" s="33">
        <v>0.628</v>
      </c>
      <c r="K102" s="33">
        <v>0.16600000000000001</v>
      </c>
      <c r="L102" s="33">
        <v>0.91100000000000003</v>
      </c>
      <c r="M102" s="33">
        <v>0.222</v>
      </c>
      <c r="N102" s="33">
        <v>0.74399999999999999</v>
      </c>
      <c r="P102" s="2">
        <f t="shared" si="21"/>
        <v>0.16239168000000001</v>
      </c>
      <c r="Q102" s="2">
        <f t="shared" si="22"/>
        <v>0</v>
      </c>
      <c r="R102" s="2">
        <f t="shared" si="23"/>
        <v>1.051296E-2</v>
      </c>
      <c r="S102" s="2">
        <f t="shared" si="24"/>
        <v>0.14047104000000002</v>
      </c>
      <c r="T102" s="2">
        <f t="shared" si="25"/>
        <v>3.7130880000000005E-2</v>
      </c>
      <c r="U102" s="2">
        <f t="shared" si="26"/>
        <v>0.20377248000000003</v>
      </c>
      <c r="V102" s="2">
        <f t="shared" si="27"/>
        <v>4.9656960000000007E-2</v>
      </c>
      <c r="W102" s="2">
        <f t="shared" si="28"/>
        <v>0.16641792000000002</v>
      </c>
      <c r="AG102">
        <v>490</v>
      </c>
      <c r="AH102" s="5">
        <v>0.09</v>
      </c>
      <c r="AI102" s="2">
        <f t="shared" si="29"/>
        <v>6.0896879999999994E-2</v>
      </c>
      <c r="AJ102" s="2">
        <f t="shared" si="30"/>
        <v>0</v>
      </c>
      <c r="AK102" s="2">
        <f t="shared" si="31"/>
        <v>3.9423599999999998E-3</v>
      </c>
      <c r="AL102" s="2">
        <f t="shared" si="32"/>
        <v>5.2676639999999997E-2</v>
      </c>
      <c r="AM102" s="2">
        <f t="shared" si="33"/>
        <v>1.392408E-2</v>
      </c>
      <c r="AN102" s="2">
        <f t="shared" si="34"/>
        <v>7.6414679999999999E-2</v>
      </c>
      <c r="AO102" s="2">
        <f t="shared" si="35"/>
        <v>1.862136E-2</v>
      </c>
      <c r="AP102" s="2">
        <f t="shared" si="36"/>
        <v>6.2406719999999999E-2</v>
      </c>
    </row>
    <row r="103" spans="1:42" x14ac:dyDescent="0.25">
      <c r="A103" s="10">
        <v>492</v>
      </c>
      <c r="B103" s="13">
        <v>0.23200000000000001</v>
      </c>
      <c r="D103" s="37">
        <f t="shared" si="20"/>
        <v>0.23200000000000001</v>
      </c>
      <c r="E103">
        <v>492</v>
      </c>
      <c r="F103" s="7">
        <v>0.93600000000000005</v>
      </c>
      <c r="G103" s="33">
        <v>0.72199999999999998</v>
      </c>
      <c r="H103" s="33">
        <v>0</v>
      </c>
      <c r="I103" s="33">
        <v>4.2999999999999997E-2</v>
      </c>
      <c r="J103" s="33">
        <v>0.59399999999999997</v>
      </c>
      <c r="K103" s="33">
        <v>0.17100000000000001</v>
      </c>
      <c r="L103" s="33">
        <v>0.91600000000000004</v>
      </c>
      <c r="M103" s="33">
        <v>0.20200000000000001</v>
      </c>
      <c r="N103" s="33">
        <v>0.75900000000000001</v>
      </c>
      <c r="P103" s="2">
        <f t="shared" si="21"/>
        <v>0.156783744</v>
      </c>
      <c r="Q103" s="2">
        <f t="shared" si="22"/>
        <v>0</v>
      </c>
      <c r="R103" s="2">
        <f t="shared" si="23"/>
        <v>9.3375360000000004E-3</v>
      </c>
      <c r="S103" s="2">
        <f t="shared" si="24"/>
        <v>0.12898828800000001</v>
      </c>
      <c r="T103" s="2">
        <f t="shared" si="25"/>
        <v>3.7132992000000004E-2</v>
      </c>
      <c r="U103" s="2">
        <f t="shared" si="26"/>
        <v>0.19891123200000002</v>
      </c>
      <c r="V103" s="2">
        <f t="shared" si="27"/>
        <v>4.3864704000000004E-2</v>
      </c>
      <c r="W103" s="2">
        <f t="shared" si="28"/>
        <v>0.16481836800000002</v>
      </c>
      <c r="AG103">
        <v>492</v>
      </c>
      <c r="AH103" s="5">
        <v>0.09</v>
      </c>
      <c r="AI103" s="2">
        <f t="shared" si="29"/>
        <v>6.0821279999999991E-2</v>
      </c>
      <c r="AJ103" s="2">
        <f t="shared" si="30"/>
        <v>0</v>
      </c>
      <c r="AK103" s="2">
        <f t="shared" si="31"/>
        <v>3.6223199999999996E-3</v>
      </c>
      <c r="AL103" s="2">
        <f t="shared" si="32"/>
        <v>5.0038559999999996E-2</v>
      </c>
      <c r="AM103" s="2">
        <f t="shared" si="33"/>
        <v>1.4405040000000001E-2</v>
      </c>
      <c r="AN103" s="2">
        <f t="shared" si="34"/>
        <v>7.7163839999999997E-2</v>
      </c>
      <c r="AO103" s="2">
        <f t="shared" si="35"/>
        <v>1.701648E-2</v>
      </c>
      <c r="AP103" s="2">
        <f t="shared" si="36"/>
        <v>6.3938159999999994E-2</v>
      </c>
    </row>
    <row r="104" spans="1:42" x14ac:dyDescent="0.25">
      <c r="A104" s="10">
        <v>494</v>
      </c>
      <c r="B104" s="13">
        <v>0.22500000000000001</v>
      </c>
      <c r="D104" s="37">
        <f t="shared" si="20"/>
        <v>0.22500000000000001</v>
      </c>
      <c r="E104">
        <v>494</v>
      </c>
      <c r="F104" s="7">
        <v>0.94099999999999995</v>
      </c>
      <c r="G104" s="33">
        <v>0.71599999999999997</v>
      </c>
      <c r="H104" s="33">
        <v>0</v>
      </c>
      <c r="I104" s="33">
        <v>3.9E-2</v>
      </c>
      <c r="J104" s="33">
        <v>0.56699999999999995</v>
      </c>
      <c r="K104" s="33">
        <v>0.18099999999999999</v>
      </c>
      <c r="L104" s="33">
        <v>0.92200000000000004</v>
      </c>
      <c r="M104" s="33">
        <v>0.182</v>
      </c>
      <c r="N104" s="33">
        <v>0.77400000000000002</v>
      </c>
      <c r="P104" s="2">
        <f t="shared" si="21"/>
        <v>0.15159509999999998</v>
      </c>
      <c r="Q104" s="2">
        <f t="shared" si="22"/>
        <v>0</v>
      </c>
      <c r="R104" s="2">
        <f t="shared" si="23"/>
        <v>8.2572749999999997E-3</v>
      </c>
      <c r="S104" s="2">
        <f t="shared" si="24"/>
        <v>0.12004807499999999</v>
      </c>
      <c r="T104" s="2">
        <f t="shared" si="25"/>
        <v>3.8322225000000001E-2</v>
      </c>
      <c r="U104" s="2">
        <f t="shared" si="26"/>
        <v>0.19521045000000001</v>
      </c>
      <c r="V104" s="2">
        <f t="shared" si="27"/>
        <v>3.8533949999999997E-2</v>
      </c>
      <c r="W104" s="2">
        <f t="shared" si="28"/>
        <v>0.16387515</v>
      </c>
      <c r="AG104">
        <v>494</v>
      </c>
      <c r="AH104" s="5">
        <v>0.09</v>
      </c>
      <c r="AI104" s="2">
        <f t="shared" si="29"/>
        <v>6.063803999999999E-2</v>
      </c>
      <c r="AJ104" s="2">
        <f t="shared" si="30"/>
        <v>0</v>
      </c>
      <c r="AK104" s="2">
        <f t="shared" si="31"/>
        <v>3.3029099999999996E-3</v>
      </c>
      <c r="AL104" s="2">
        <f t="shared" si="32"/>
        <v>4.8019229999999989E-2</v>
      </c>
      <c r="AM104" s="2">
        <f t="shared" si="33"/>
        <v>1.5328889999999998E-2</v>
      </c>
      <c r="AN104" s="2">
        <f t="shared" si="34"/>
        <v>7.8084179999999989E-2</v>
      </c>
      <c r="AO104" s="2">
        <f t="shared" si="35"/>
        <v>1.5413579999999998E-2</v>
      </c>
      <c r="AP104" s="2">
        <f t="shared" si="36"/>
        <v>6.5550059999999993E-2</v>
      </c>
    </row>
    <row r="105" spans="1:42" x14ac:dyDescent="0.25">
      <c r="A105" s="10">
        <v>496</v>
      </c>
      <c r="B105" s="13">
        <v>0.217</v>
      </c>
      <c r="D105" s="37">
        <f t="shared" si="20"/>
        <v>0.217</v>
      </c>
      <c r="E105">
        <v>496</v>
      </c>
      <c r="F105" s="7">
        <v>0.94599999999999995</v>
      </c>
      <c r="G105" s="33">
        <v>0.70699999999999996</v>
      </c>
      <c r="H105" s="33">
        <v>0</v>
      </c>
      <c r="I105" s="33">
        <v>3.5999999999999997E-2</v>
      </c>
      <c r="J105" s="33">
        <v>0.54900000000000004</v>
      </c>
      <c r="K105" s="33">
        <v>0.188</v>
      </c>
      <c r="L105" s="33">
        <v>0.92700000000000005</v>
      </c>
      <c r="M105" s="33">
        <v>0.161</v>
      </c>
      <c r="N105" s="33">
        <v>0.78900000000000003</v>
      </c>
      <c r="P105" s="2">
        <f t="shared" si="21"/>
        <v>0.14513437399999998</v>
      </c>
      <c r="Q105" s="2">
        <f t="shared" si="22"/>
        <v>0</v>
      </c>
      <c r="R105" s="2">
        <f t="shared" si="23"/>
        <v>7.3901519999999988E-3</v>
      </c>
      <c r="S105" s="2">
        <f t="shared" si="24"/>
        <v>0.11269981800000001</v>
      </c>
      <c r="T105" s="2">
        <f t="shared" si="25"/>
        <v>3.8593016000000001E-2</v>
      </c>
      <c r="U105" s="2">
        <f t="shared" si="26"/>
        <v>0.190296414</v>
      </c>
      <c r="V105" s="2">
        <f>F105*D105*M105</f>
        <v>3.3050402E-2</v>
      </c>
      <c r="W105" s="2">
        <f t="shared" si="28"/>
        <v>0.16196749799999999</v>
      </c>
      <c r="AG105">
        <v>496</v>
      </c>
      <c r="AH105" s="5">
        <v>9.1999999999999998E-2</v>
      </c>
      <c r="AI105" s="2">
        <f t="shared" si="29"/>
        <v>6.1531623999999993E-2</v>
      </c>
      <c r="AJ105" s="2">
        <f t="shared" si="30"/>
        <v>0</v>
      </c>
      <c r="AK105" s="2">
        <f t="shared" si="31"/>
        <v>3.1331519999999997E-3</v>
      </c>
      <c r="AL105" s="2">
        <f t="shared" si="32"/>
        <v>4.7780568000000002E-2</v>
      </c>
      <c r="AM105" s="2">
        <f t="shared" si="33"/>
        <v>1.6362016E-2</v>
      </c>
      <c r="AN105" s="2">
        <f t="shared" si="34"/>
        <v>8.0678663999999997E-2</v>
      </c>
      <c r="AO105" s="2">
        <f t="shared" si="35"/>
        <v>1.4012152E-2</v>
      </c>
      <c r="AP105" s="2">
        <f t="shared" si="36"/>
        <v>6.8668248000000001E-2</v>
      </c>
    </row>
    <row r="106" spans="1:42" x14ac:dyDescent="0.25">
      <c r="A106" s="10">
        <v>498</v>
      </c>
      <c r="B106" s="13">
        <v>0.21</v>
      </c>
      <c r="D106" s="37">
        <f t="shared" si="20"/>
        <v>0.21</v>
      </c>
      <c r="E106">
        <v>498</v>
      </c>
      <c r="F106" s="7">
        <v>0.95099999999999996</v>
      </c>
      <c r="G106" s="33">
        <v>0.69599999999999995</v>
      </c>
      <c r="H106" s="33">
        <v>0</v>
      </c>
      <c r="I106" s="33">
        <v>3.2000000000000001E-2</v>
      </c>
      <c r="J106" s="33">
        <v>0.52800000000000002</v>
      </c>
      <c r="K106" s="33">
        <v>0.20100000000000001</v>
      </c>
      <c r="L106" s="33">
        <v>0.93200000000000005</v>
      </c>
      <c r="M106" s="33">
        <v>0.14099999999999999</v>
      </c>
      <c r="N106" s="33">
        <v>0.80500000000000005</v>
      </c>
      <c r="P106" s="2">
        <f t="shared" si="21"/>
        <v>0.13899815999999998</v>
      </c>
      <c r="Q106" s="2">
        <f t="shared" si="22"/>
        <v>0</v>
      </c>
      <c r="R106" s="2">
        <f t="shared" si="23"/>
        <v>6.390719999999999E-3</v>
      </c>
      <c r="S106" s="2">
        <f t="shared" si="24"/>
        <v>0.10544687999999999</v>
      </c>
      <c r="T106" s="2">
        <f t="shared" si="25"/>
        <v>4.0141709999999997E-2</v>
      </c>
      <c r="U106" s="2">
        <f t="shared" si="26"/>
        <v>0.18612971999999997</v>
      </c>
      <c r="V106" s="2">
        <f t="shared" si="27"/>
        <v>2.8159109999999994E-2</v>
      </c>
      <c r="W106" s="2">
        <f t="shared" si="28"/>
        <v>0.16076654999999998</v>
      </c>
      <c r="AG106">
        <v>498</v>
      </c>
      <c r="AH106" s="5">
        <v>9.5000000000000001E-2</v>
      </c>
      <c r="AI106" s="2">
        <f t="shared" si="29"/>
        <v>6.2880119999999998E-2</v>
      </c>
      <c r="AJ106" s="2">
        <f t="shared" si="30"/>
        <v>0</v>
      </c>
      <c r="AK106" s="2">
        <f t="shared" si="31"/>
        <v>2.8910400000000001E-3</v>
      </c>
      <c r="AL106" s="2">
        <f t="shared" si="32"/>
        <v>4.770216E-2</v>
      </c>
      <c r="AM106" s="2">
        <f t="shared" si="33"/>
        <v>1.8159345E-2</v>
      </c>
      <c r="AN106" s="2">
        <f t="shared" si="34"/>
        <v>8.4201540000000005E-2</v>
      </c>
      <c r="AO106" s="2">
        <f t="shared" si="35"/>
        <v>1.2738644999999998E-2</v>
      </c>
      <c r="AP106" s="2">
        <f t="shared" si="36"/>
        <v>7.2727725000000007E-2</v>
      </c>
    </row>
    <row r="107" spans="1:42" x14ac:dyDescent="0.25">
      <c r="A107" s="10">
        <v>500</v>
      </c>
      <c r="B107" s="13">
        <v>0.20200000000000001</v>
      </c>
      <c r="D107" s="37">
        <f t="shared" si="20"/>
        <v>0.20200000000000001</v>
      </c>
      <c r="E107">
        <v>500</v>
      </c>
      <c r="F107" s="7">
        <v>0.95499999999999996</v>
      </c>
      <c r="G107" s="33">
        <v>0.68700000000000006</v>
      </c>
      <c r="H107" s="33">
        <v>0</v>
      </c>
      <c r="I107" s="33">
        <v>2.8000000000000001E-2</v>
      </c>
      <c r="J107" s="33">
        <v>0.498</v>
      </c>
      <c r="K107" s="33">
        <v>0.22900000000000001</v>
      </c>
      <c r="L107" s="33">
        <v>0.92800000000000005</v>
      </c>
      <c r="M107" s="33">
        <v>0.122</v>
      </c>
      <c r="N107" s="33">
        <v>0.82</v>
      </c>
      <c r="P107" s="2">
        <f t="shared" si="21"/>
        <v>0.13252917</v>
      </c>
      <c r="Q107" s="2">
        <f t="shared" si="22"/>
        <v>0</v>
      </c>
      <c r="R107" s="2">
        <f t="shared" si="23"/>
        <v>5.4014800000000002E-3</v>
      </c>
      <c r="S107" s="2">
        <f t="shared" si="24"/>
        <v>9.6069180000000004E-2</v>
      </c>
      <c r="T107" s="2">
        <f t="shared" si="25"/>
        <v>4.4176390000000003E-2</v>
      </c>
      <c r="U107" s="2">
        <f t="shared" si="26"/>
        <v>0.17902048000000001</v>
      </c>
      <c r="V107" s="2">
        <f t="shared" si="27"/>
        <v>2.353502E-2</v>
      </c>
      <c r="W107" s="2">
        <f t="shared" si="28"/>
        <v>0.1581862</v>
      </c>
      <c r="AG107">
        <v>500</v>
      </c>
      <c r="AH107" s="5">
        <v>9.8000000000000004E-2</v>
      </c>
      <c r="AI107" s="2">
        <f t="shared" si="29"/>
        <v>6.4296330000000013E-2</v>
      </c>
      <c r="AJ107" s="2">
        <f t="shared" si="30"/>
        <v>0</v>
      </c>
      <c r="AK107" s="2">
        <f t="shared" si="31"/>
        <v>2.6205200000000003E-3</v>
      </c>
      <c r="AL107" s="2">
        <f t="shared" si="32"/>
        <v>4.6607820000000001E-2</v>
      </c>
      <c r="AM107" s="2">
        <f t="shared" si="33"/>
        <v>2.1432110000000001E-2</v>
      </c>
      <c r="AN107" s="2">
        <f t="shared" si="34"/>
        <v>8.6851520000000015E-2</v>
      </c>
      <c r="AO107" s="2">
        <f t="shared" si="35"/>
        <v>1.1417980000000001E-2</v>
      </c>
      <c r="AP107" s="2">
        <f t="shared" si="36"/>
        <v>7.6743800000000001E-2</v>
      </c>
    </row>
    <row r="108" spans="1:42" x14ac:dyDescent="0.25">
      <c r="A108" s="10">
        <v>502</v>
      </c>
      <c r="B108" s="13">
        <v>0.19400000000000001</v>
      </c>
      <c r="D108" s="37">
        <f t="shared" si="20"/>
        <v>0.19400000000000001</v>
      </c>
      <c r="E108">
        <v>502</v>
      </c>
      <c r="F108" s="7">
        <v>0.95699999999999996</v>
      </c>
      <c r="G108" s="33">
        <v>0.67400000000000004</v>
      </c>
      <c r="H108" s="33">
        <v>0</v>
      </c>
      <c r="I108" s="33">
        <v>2.3E-2</v>
      </c>
      <c r="J108" s="33">
        <v>0.46300000000000002</v>
      </c>
      <c r="K108" s="33">
        <v>0.25900000000000001</v>
      </c>
      <c r="L108" s="33">
        <v>0.92300000000000004</v>
      </c>
      <c r="M108" s="33">
        <v>0.105</v>
      </c>
      <c r="N108" s="33">
        <v>0.83499999999999996</v>
      </c>
      <c r="P108" s="2">
        <f t="shared" si="21"/>
        <v>0.12513349200000001</v>
      </c>
      <c r="Q108" s="2">
        <f t="shared" si="22"/>
        <v>0</v>
      </c>
      <c r="R108" s="2">
        <f t="shared" si="23"/>
        <v>4.2701340000000001E-3</v>
      </c>
      <c r="S108" s="2">
        <f t="shared" si="24"/>
        <v>8.5959653999999996E-2</v>
      </c>
      <c r="T108" s="2">
        <f t="shared" si="25"/>
        <v>4.8085421999999996E-2</v>
      </c>
      <c r="U108" s="2">
        <f t="shared" si="26"/>
        <v>0.17136233400000001</v>
      </c>
      <c r="V108" s="2">
        <f t="shared" si="27"/>
        <v>1.9494089999999999E-2</v>
      </c>
      <c r="W108" s="2">
        <f t="shared" si="28"/>
        <v>0.15502442999999999</v>
      </c>
      <c r="AG108">
        <v>502</v>
      </c>
      <c r="AH108" s="5">
        <v>0.1</v>
      </c>
      <c r="AI108" s="2">
        <f t="shared" si="29"/>
        <v>6.4501800000000012E-2</v>
      </c>
      <c r="AJ108" s="2">
        <f t="shared" si="30"/>
        <v>0</v>
      </c>
      <c r="AK108" s="2">
        <f t="shared" si="31"/>
        <v>2.2011000000000001E-3</v>
      </c>
      <c r="AL108" s="2">
        <f t="shared" si="32"/>
        <v>4.4309100000000004E-2</v>
      </c>
      <c r="AM108" s="2">
        <f t="shared" si="33"/>
        <v>2.4786300000000004E-2</v>
      </c>
      <c r="AN108" s="2">
        <f t="shared" si="34"/>
        <v>8.833110000000001E-2</v>
      </c>
      <c r="AO108" s="2">
        <f t="shared" si="35"/>
        <v>1.00485E-2</v>
      </c>
      <c r="AP108" s="2">
        <f t="shared" si="36"/>
        <v>7.9909500000000008E-2</v>
      </c>
    </row>
    <row r="109" spans="1:42" x14ac:dyDescent="0.25">
      <c r="A109" s="10">
        <v>504</v>
      </c>
      <c r="B109" s="13">
        <v>0.185</v>
      </c>
      <c r="D109" s="37">
        <f t="shared" si="20"/>
        <v>0.185</v>
      </c>
      <c r="E109">
        <v>504</v>
      </c>
      <c r="F109" s="7">
        <v>0.95799999999999996</v>
      </c>
      <c r="G109" s="33">
        <v>0.67</v>
      </c>
      <c r="H109" s="33">
        <v>0</v>
      </c>
      <c r="I109" s="33">
        <v>1.9E-2</v>
      </c>
      <c r="J109" s="33">
        <v>0.43</v>
      </c>
      <c r="K109" s="33">
        <v>0.31</v>
      </c>
      <c r="L109" s="33">
        <v>0.91800000000000004</v>
      </c>
      <c r="M109" s="33">
        <v>8.8999999999999996E-2</v>
      </c>
      <c r="N109" s="33">
        <v>0.85</v>
      </c>
      <c r="P109" s="2">
        <f t="shared" si="21"/>
        <v>0.11874410000000001</v>
      </c>
      <c r="Q109" s="2">
        <f t="shared" si="22"/>
        <v>0</v>
      </c>
      <c r="R109" s="2">
        <f t="shared" si="23"/>
        <v>3.3673699999999997E-3</v>
      </c>
      <c r="S109" s="2">
        <f t="shared" si="24"/>
        <v>7.6208899999999996E-2</v>
      </c>
      <c r="T109" s="2">
        <f t="shared" si="25"/>
        <v>5.4941299999999998E-2</v>
      </c>
      <c r="U109" s="2">
        <f t="shared" si="26"/>
        <v>0.16269714000000002</v>
      </c>
      <c r="V109" s="2">
        <f t="shared" si="27"/>
        <v>1.5773469999999998E-2</v>
      </c>
      <c r="W109" s="2">
        <f t="shared" si="28"/>
        <v>0.15064549999999999</v>
      </c>
      <c r="AG109">
        <v>504</v>
      </c>
      <c r="AH109" s="5">
        <v>0.10100000000000001</v>
      </c>
      <c r="AI109" s="2">
        <f t="shared" si="29"/>
        <v>6.4827860000000001E-2</v>
      </c>
      <c r="AJ109" s="2">
        <f t="shared" si="30"/>
        <v>0</v>
      </c>
      <c r="AK109" s="2">
        <f t="shared" si="31"/>
        <v>1.8384019999999998E-3</v>
      </c>
      <c r="AL109" s="2">
        <f t="shared" si="32"/>
        <v>4.1605940000000001E-2</v>
      </c>
      <c r="AM109" s="2">
        <f t="shared" si="33"/>
        <v>2.9994979999999997E-2</v>
      </c>
      <c r="AN109" s="2">
        <f t="shared" si="34"/>
        <v>8.8823843999999999E-2</v>
      </c>
      <c r="AO109" s="2">
        <f t="shared" si="35"/>
        <v>8.6114619999999985E-3</v>
      </c>
      <c r="AP109" s="2">
        <f t="shared" si="36"/>
        <v>8.2244299999999992E-2</v>
      </c>
    </row>
    <row r="110" spans="1:42" x14ac:dyDescent="0.25">
      <c r="A110" s="10">
        <v>506</v>
      </c>
      <c r="B110" s="13">
        <v>0.17699999999999999</v>
      </c>
      <c r="D110" s="37">
        <f t="shared" si="20"/>
        <v>0.17699999999999999</v>
      </c>
      <c r="E110">
        <v>506</v>
      </c>
      <c r="F110" s="7">
        <v>0.95899999999999996</v>
      </c>
      <c r="G110" s="33">
        <v>0.65900000000000003</v>
      </c>
      <c r="H110" s="33">
        <v>0</v>
      </c>
      <c r="I110" s="33">
        <v>1.4999999999999999E-2</v>
      </c>
      <c r="J110" s="33">
        <v>0.40300000000000002</v>
      </c>
      <c r="K110" s="33">
        <v>0.34699999999999998</v>
      </c>
      <c r="L110" s="33">
        <v>0.91300000000000003</v>
      </c>
      <c r="M110" s="33">
        <v>7.4999999999999997E-2</v>
      </c>
      <c r="N110" s="33">
        <v>0.86499999999999999</v>
      </c>
      <c r="P110" s="2">
        <f t="shared" si="21"/>
        <v>0.11186063699999998</v>
      </c>
      <c r="Q110" s="2">
        <f t="shared" si="22"/>
        <v>0</v>
      </c>
      <c r="R110" s="2">
        <f t="shared" si="23"/>
        <v>2.5461449999999997E-3</v>
      </c>
      <c r="S110" s="2">
        <f t="shared" si="24"/>
        <v>6.8406428999999991E-2</v>
      </c>
      <c r="T110" s="2">
        <f t="shared" si="25"/>
        <v>5.8900820999999985E-2</v>
      </c>
      <c r="U110" s="2">
        <f t="shared" si="26"/>
        <v>0.15497535899999998</v>
      </c>
      <c r="V110" s="2">
        <f t="shared" si="27"/>
        <v>1.2730724999999998E-2</v>
      </c>
      <c r="W110" s="2">
        <f t="shared" si="28"/>
        <v>0.14682769499999998</v>
      </c>
      <c r="AG110">
        <v>506</v>
      </c>
      <c r="AH110" s="5">
        <v>0.10299999999999999</v>
      </c>
      <c r="AI110" s="2">
        <f t="shared" si="29"/>
        <v>6.509404299999999E-2</v>
      </c>
      <c r="AJ110" s="2">
        <f t="shared" si="30"/>
        <v>0</v>
      </c>
      <c r="AK110" s="2">
        <f t="shared" si="31"/>
        <v>1.4816549999999997E-3</v>
      </c>
      <c r="AL110" s="2">
        <f t="shared" si="32"/>
        <v>3.9807130999999996E-2</v>
      </c>
      <c r="AM110" s="2">
        <f t="shared" si="33"/>
        <v>3.4275618999999993E-2</v>
      </c>
      <c r="AN110" s="2">
        <f t="shared" si="34"/>
        <v>9.0183400999999996E-2</v>
      </c>
      <c r="AO110" s="2">
        <f t="shared" si="35"/>
        <v>7.4082749999999989E-3</v>
      </c>
      <c r="AP110" s="2">
        <f t="shared" si="36"/>
        <v>8.544210499999999E-2</v>
      </c>
    </row>
    <row r="111" spans="1:42" x14ac:dyDescent="0.25">
      <c r="A111" s="10">
        <v>508</v>
      </c>
      <c r="B111" s="13">
        <v>0.16800000000000001</v>
      </c>
      <c r="D111" s="37">
        <f t="shared" si="20"/>
        <v>0.16800000000000001</v>
      </c>
      <c r="E111">
        <v>508</v>
      </c>
      <c r="F111" s="7">
        <v>0.96</v>
      </c>
      <c r="G111" s="33">
        <v>0.64800000000000002</v>
      </c>
      <c r="H111" s="33">
        <v>0</v>
      </c>
      <c r="I111" s="33">
        <v>1.2E-2</v>
      </c>
      <c r="J111" s="33">
        <v>0.373</v>
      </c>
      <c r="K111" s="33">
        <v>0.41399999999999998</v>
      </c>
      <c r="L111" s="33">
        <v>0.90800000000000003</v>
      </c>
      <c r="M111" s="33">
        <v>6.2E-2</v>
      </c>
      <c r="N111" s="33">
        <v>0.88</v>
      </c>
      <c r="P111" s="2">
        <f t="shared" si="21"/>
        <v>0.10450944000000001</v>
      </c>
      <c r="Q111" s="2">
        <f t="shared" si="22"/>
        <v>0</v>
      </c>
      <c r="R111" s="2">
        <f t="shared" si="23"/>
        <v>1.9353600000000001E-3</v>
      </c>
      <c r="S111" s="2">
        <f t="shared" si="24"/>
        <v>6.015744E-2</v>
      </c>
      <c r="T111" s="2">
        <f t="shared" si="25"/>
        <v>6.6769919999999996E-2</v>
      </c>
      <c r="U111" s="2">
        <f t="shared" si="26"/>
        <v>0.14644224</v>
      </c>
      <c r="V111" s="2">
        <f t="shared" si="27"/>
        <v>9.9993600000000005E-3</v>
      </c>
      <c r="W111" s="2">
        <f t="shared" si="28"/>
        <v>0.14192640000000001</v>
      </c>
      <c r="AG111">
        <v>508</v>
      </c>
      <c r="AH111" s="5">
        <v>0.106</v>
      </c>
      <c r="AI111" s="2">
        <f t="shared" si="29"/>
        <v>6.5940479999999996E-2</v>
      </c>
      <c r="AJ111" s="2">
        <f t="shared" si="30"/>
        <v>0</v>
      </c>
      <c r="AK111" s="2">
        <f t="shared" si="31"/>
        <v>1.2211199999999998E-3</v>
      </c>
      <c r="AL111" s="2">
        <f t="shared" si="32"/>
        <v>3.7956479999999994E-2</v>
      </c>
      <c r="AM111" s="2">
        <f t="shared" si="33"/>
        <v>4.2128639999999995E-2</v>
      </c>
      <c r="AN111" s="2">
        <f t="shared" si="34"/>
        <v>9.2398079999999994E-2</v>
      </c>
      <c r="AO111" s="2">
        <f t="shared" si="35"/>
        <v>6.3091199999999997E-3</v>
      </c>
      <c r="AP111" s="2">
        <f t="shared" si="36"/>
        <v>8.9548799999999998E-2</v>
      </c>
    </row>
    <row r="112" spans="1:42" x14ac:dyDescent="0.25">
      <c r="A112" s="10">
        <v>510</v>
      </c>
      <c r="B112" s="13">
        <v>0.16</v>
      </c>
      <c r="D112" s="37">
        <f t="shared" si="20"/>
        <v>0.16</v>
      </c>
      <c r="E112">
        <v>510</v>
      </c>
      <c r="F112" s="7">
        <v>0.96099999999999997</v>
      </c>
      <c r="G112" s="33">
        <v>0.63700000000000001</v>
      </c>
      <c r="H112" s="33">
        <v>0</v>
      </c>
      <c r="I112" s="33">
        <v>6.0000000000000001E-3</v>
      </c>
      <c r="J112" s="33">
        <v>0.34200000000000003</v>
      </c>
      <c r="K112" s="33">
        <v>0.46600000000000003</v>
      </c>
      <c r="L112" s="33">
        <v>0.90300000000000002</v>
      </c>
      <c r="M112" s="33">
        <v>5.0999999999999997E-2</v>
      </c>
      <c r="N112" s="33">
        <v>0.89500000000000002</v>
      </c>
      <c r="P112" s="2">
        <f t="shared" si="21"/>
        <v>9.7945120000000011E-2</v>
      </c>
      <c r="Q112" s="2">
        <f t="shared" si="22"/>
        <v>0</v>
      </c>
      <c r="R112" s="2">
        <f t="shared" si="23"/>
        <v>9.2256000000000011E-4</v>
      </c>
      <c r="S112" s="2">
        <f t="shared" si="24"/>
        <v>5.2585920000000008E-2</v>
      </c>
      <c r="T112" s="2">
        <f t="shared" si="25"/>
        <v>7.1652160000000006E-2</v>
      </c>
      <c r="U112" s="2">
        <f t="shared" si="26"/>
        <v>0.13884528000000002</v>
      </c>
      <c r="V112" s="2">
        <f t="shared" si="27"/>
        <v>7.8417599999999997E-3</v>
      </c>
      <c r="W112" s="2">
        <f t="shared" si="28"/>
        <v>0.13761520000000002</v>
      </c>
      <c r="AG112">
        <v>510</v>
      </c>
      <c r="AH112" s="5">
        <v>0.109</v>
      </c>
      <c r="AI112" s="2">
        <f t="shared" si="29"/>
        <v>6.6725113000000003E-2</v>
      </c>
      <c r="AJ112" s="2">
        <f t="shared" si="30"/>
        <v>0</v>
      </c>
      <c r="AK112" s="2">
        <f t="shared" si="31"/>
        <v>6.2849399999999995E-4</v>
      </c>
      <c r="AL112" s="2">
        <f t="shared" si="32"/>
        <v>3.5824158000000002E-2</v>
      </c>
      <c r="AM112" s="2">
        <f t="shared" si="33"/>
        <v>4.8813033999999998E-2</v>
      </c>
      <c r="AN112" s="2">
        <f t="shared" si="34"/>
        <v>9.4588347000000003E-2</v>
      </c>
      <c r="AO112" s="2">
        <f t="shared" si="35"/>
        <v>5.3421989999999997E-3</v>
      </c>
      <c r="AP112" s="2">
        <f t="shared" si="36"/>
        <v>9.3750354999999994E-2</v>
      </c>
    </row>
    <row r="113" spans="1:42" x14ac:dyDescent="0.25">
      <c r="A113" s="10">
        <v>512</v>
      </c>
      <c r="B113" s="13">
        <v>0.152</v>
      </c>
      <c r="D113" s="37">
        <f t="shared" si="20"/>
        <v>0.152</v>
      </c>
      <c r="E113">
        <v>512</v>
      </c>
      <c r="F113" s="7">
        <v>0.95899999999999996</v>
      </c>
      <c r="G113" s="33">
        <v>0.626</v>
      </c>
      <c r="H113" s="33">
        <v>0</v>
      </c>
      <c r="I113" s="33">
        <v>4.0000000000000001E-3</v>
      </c>
      <c r="J113" s="33">
        <v>0.311</v>
      </c>
      <c r="K113" s="33">
        <v>0.55400000000000005</v>
      </c>
      <c r="L113" s="33">
        <v>0.89900000000000002</v>
      </c>
      <c r="M113" s="33">
        <v>0.04</v>
      </c>
      <c r="N113" s="33">
        <v>0.91</v>
      </c>
      <c r="P113" s="2">
        <f t="shared" si="21"/>
        <v>9.1250767999999982E-2</v>
      </c>
      <c r="Q113" s="2">
        <f t="shared" si="22"/>
        <v>0</v>
      </c>
      <c r="R113" s="2">
        <f t="shared" si="23"/>
        <v>5.8307199999999991E-4</v>
      </c>
      <c r="S113" s="2">
        <f t="shared" si="24"/>
        <v>4.5333847999999996E-2</v>
      </c>
      <c r="T113" s="2">
        <f t="shared" si="25"/>
        <v>8.0755471999999995E-2</v>
      </c>
      <c r="U113" s="2">
        <f t="shared" si="26"/>
        <v>0.13104543199999999</v>
      </c>
      <c r="V113" s="2">
        <f t="shared" si="27"/>
        <v>5.8307199999999993E-3</v>
      </c>
      <c r="W113" s="2">
        <f t="shared" si="28"/>
        <v>0.13264888</v>
      </c>
      <c r="AG113">
        <v>512</v>
      </c>
      <c r="AH113" s="5">
        <v>0.113</v>
      </c>
      <c r="AI113" s="2">
        <f t="shared" si="29"/>
        <v>6.7837742000000006E-2</v>
      </c>
      <c r="AJ113" s="2">
        <f t="shared" si="30"/>
        <v>0</v>
      </c>
      <c r="AK113" s="2">
        <f t="shared" si="31"/>
        <v>4.33468E-4</v>
      </c>
      <c r="AL113" s="2">
        <f t="shared" si="32"/>
        <v>3.3702137E-2</v>
      </c>
      <c r="AM113" s="2">
        <f t="shared" si="33"/>
        <v>6.0035318000000011E-2</v>
      </c>
      <c r="AN113" s="2">
        <f t="shared" si="34"/>
        <v>9.7421933000000002E-2</v>
      </c>
      <c r="AO113" s="2">
        <f t="shared" si="35"/>
        <v>4.3346800000000005E-3</v>
      </c>
      <c r="AP113" s="2">
        <f t="shared" si="36"/>
        <v>9.8613970000000009E-2</v>
      </c>
    </row>
    <row r="114" spans="1:42" x14ac:dyDescent="0.25">
      <c r="A114" s="10">
        <v>514</v>
      </c>
      <c r="B114" s="13">
        <v>0.14399999999999999</v>
      </c>
      <c r="D114" s="37">
        <f t="shared" si="20"/>
        <v>0.14399999999999999</v>
      </c>
      <c r="E114">
        <v>514</v>
      </c>
      <c r="F114" s="7">
        <v>0.95699999999999996</v>
      </c>
      <c r="G114" s="33">
        <v>0.61099999999999999</v>
      </c>
      <c r="H114" s="33">
        <v>0</v>
      </c>
      <c r="I114" s="33">
        <v>3.0000000000000001E-3</v>
      </c>
      <c r="J114" s="33">
        <v>0.28399999999999997</v>
      </c>
      <c r="K114" s="33">
        <v>0.64200000000000002</v>
      </c>
      <c r="L114" s="33">
        <v>0.89400000000000002</v>
      </c>
      <c r="M114" s="33">
        <v>3.2000000000000001E-2</v>
      </c>
      <c r="N114" s="33">
        <v>0.92500000000000004</v>
      </c>
      <c r="P114" s="2">
        <f t="shared" si="21"/>
        <v>8.4200687999999996E-2</v>
      </c>
      <c r="Q114" s="2">
        <f t="shared" si="22"/>
        <v>0</v>
      </c>
      <c r="R114" s="2">
        <f t="shared" si="23"/>
        <v>4.1342399999999996E-4</v>
      </c>
      <c r="S114" s="2">
        <f t="shared" si="24"/>
        <v>3.9137471999999993E-2</v>
      </c>
      <c r="T114" s="2">
        <f t="shared" si="25"/>
        <v>8.8472735999999996E-2</v>
      </c>
      <c r="U114" s="2">
        <f t="shared" si="26"/>
        <v>0.12320035199999999</v>
      </c>
      <c r="V114" s="2">
        <f t="shared" si="27"/>
        <v>4.4098559999999993E-3</v>
      </c>
      <c r="W114" s="2">
        <f t="shared" si="28"/>
        <v>0.12747239999999999</v>
      </c>
      <c r="AG114">
        <v>514</v>
      </c>
      <c r="AH114" s="5">
        <v>0.11700000000000001</v>
      </c>
      <c r="AI114" s="2">
        <f t="shared" si="29"/>
        <v>6.8413058999999998E-2</v>
      </c>
      <c r="AJ114" s="2">
        <f t="shared" si="30"/>
        <v>0</v>
      </c>
      <c r="AK114" s="2">
        <f t="shared" si="31"/>
        <v>3.3590699999999998E-4</v>
      </c>
      <c r="AL114" s="2">
        <f t="shared" si="32"/>
        <v>3.1799195999999995E-2</v>
      </c>
      <c r="AM114" s="2">
        <f t="shared" si="33"/>
        <v>7.1884098000000007E-2</v>
      </c>
      <c r="AN114" s="2">
        <f t="shared" si="34"/>
        <v>0.100100286</v>
      </c>
      <c r="AO114" s="2">
        <f t="shared" si="35"/>
        <v>3.5830079999999999E-3</v>
      </c>
      <c r="AP114" s="2">
        <f t="shared" si="36"/>
        <v>0.10357132500000001</v>
      </c>
    </row>
    <row r="115" spans="1:42" x14ac:dyDescent="0.25">
      <c r="A115" s="10">
        <v>516</v>
      </c>
      <c r="B115" s="13">
        <v>0.13600000000000001</v>
      </c>
      <c r="D115" s="37">
        <f t="shared" si="20"/>
        <v>0.13600000000000001</v>
      </c>
      <c r="E115">
        <v>516</v>
      </c>
      <c r="F115" s="7">
        <v>0.95599999999999996</v>
      </c>
      <c r="G115" s="33">
        <v>0.59899999999999998</v>
      </c>
      <c r="H115" s="33">
        <v>0</v>
      </c>
      <c r="I115" s="33">
        <v>1E-3</v>
      </c>
      <c r="J115" s="33">
        <v>0.26400000000000001</v>
      </c>
      <c r="K115" s="33">
        <v>0.68300000000000005</v>
      </c>
      <c r="L115" s="33">
        <v>0.88900000000000001</v>
      </c>
      <c r="M115" s="33">
        <v>2.4E-2</v>
      </c>
      <c r="N115" s="33">
        <v>0.94</v>
      </c>
      <c r="P115" s="2">
        <f t="shared" si="21"/>
        <v>7.7879583999999988E-2</v>
      </c>
      <c r="Q115" s="2">
        <f t="shared" si="22"/>
        <v>0</v>
      </c>
      <c r="R115" s="2">
        <f t="shared" si="23"/>
        <v>1.30016E-4</v>
      </c>
      <c r="S115" s="2">
        <f t="shared" si="24"/>
        <v>3.4324224E-2</v>
      </c>
      <c r="T115" s="2">
        <f t="shared" si="25"/>
        <v>8.8800928000000001E-2</v>
      </c>
      <c r="U115" s="2">
        <f t="shared" si="26"/>
        <v>0.115584224</v>
      </c>
      <c r="V115" s="2">
        <f t="shared" si="27"/>
        <v>3.1203839999999999E-3</v>
      </c>
      <c r="W115" s="2">
        <f t="shared" si="28"/>
        <v>0.12221503999999998</v>
      </c>
      <c r="AG115">
        <v>516</v>
      </c>
      <c r="AH115" s="5">
        <v>0.122</v>
      </c>
      <c r="AI115" s="2">
        <f t="shared" si="29"/>
        <v>6.9862568E-2</v>
      </c>
      <c r="AJ115" s="2">
        <f t="shared" si="30"/>
        <v>0</v>
      </c>
      <c r="AK115" s="2">
        <f t="shared" si="31"/>
        <v>1.16632E-4</v>
      </c>
      <c r="AL115" s="2">
        <f t="shared" si="32"/>
        <v>3.0790848000000003E-2</v>
      </c>
      <c r="AM115" s="2">
        <f t="shared" si="33"/>
        <v>7.9659656000000009E-2</v>
      </c>
      <c r="AN115" s="2">
        <f t="shared" si="34"/>
        <v>0.103685848</v>
      </c>
      <c r="AO115" s="2">
        <f t="shared" si="35"/>
        <v>2.7991679999999999E-3</v>
      </c>
      <c r="AP115" s="2">
        <f t="shared" si="36"/>
        <v>0.10963407999999999</v>
      </c>
    </row>
    <row r="116" spans="1:42" x14ac:dyDescent="0.25">
      <c r="A116" s="10">
        <v>518</v>
      </c>
      <c r="B116" s="13">
        <v>0.127</v>
      </c>
      <c r="D116" s="37">
        <f t="shared" si="20"/>
        <v>0.127</v>
      </c>
      <c r="E116">
        <v>518</v>
      </c>
      <c r="F116" s="7">
        <v>0.95399999999999996</v>
      </c>
      <c r="G116" s="33">
        <v>0.58599999999999997</v>
      </c>
      <c r="H116" s="33">
        <v>0</v>
      </c>
      <c r="I116" s="33">
        <v>0</v>
      </c>
      <c r="J116" s="33">
        <v>0.24399999999999999</v>
      </c>
      <c r="K116" s="33">
        <v>0.72899999999999998</v>
      </c>
      <c r="L116" s="33">
        <v>0.88400000000000001</v>
      </c>
      <c r="M116" s="33">
        <v>1.7999999999999999E-2</v>
      </c>
      <c r="N116" s="33">
        <v>0.95499999999999996</v>
      </c>
      <c r="P116" s="2">
        <f t="shared" si="21"/>
        <v>7.0998588000000001E-2</v>
      </c>
      <c r="Q116" s="2">
        <f t="shared" si="22"/>
        <v>0</v>
      </c>
      <c r="R116" s="2">
        <f t="shared" si="23"/>
        <v>0</v>
      </c>
      <c r="S116" s="2">
        <f t="shared" si="24"/>
        <v>2.9562551999999999E-2</v>
      </c>
      <c r="T116" s="2">
        <f t="shared" si="25"/>
        <v>8.8324182000000001E-2</v>
      </c>
      <c r="U116" s="2">
        <f t="shared" si="26"/>
        <v>0.107103672</v>
      </c>
      <c r="V116" s="2">
        <f t="shared" si="27"/>
        <v>2.1808439999999999E-3</v>
      </c>
      <c r="W116" s="2">
        <f t="shared" si="28"/>
        <v>0.11570588999999999</v>
      </c>
      <c r="AG116">
        <v>518</v>
      </c>
      <c r="AH116" s="5">
        <v>0.127</v>
      </c>
      <c r="AI116" s="2">
        <f t="shared" si="29"/>
        <v>7.0998588000000001E-2</v>
      </c>
      <c r="AJ116" s="2">
        <f t="shared" si="30"/>
        <v>0</v>
      </c>
      <c r="AK116" s="2">
        <f t="shared" si="31"/>
        <v>0</v>
      </c>
      <c r="AL116" s="2">
        <f t="shared" si="32"/>
        <v>2.9562551999999999E-2</v>
      </c>
      <c r="AM116" s="2">
        <f t="shared" si="33"/>
        <v>8.8324182000000001E-2</v>
      </c>
      <c r="AN116" s="2">
        <f t="shared" si="34"/>
        <v>0.107103672</v>
      </c>
      <c r="AO116" s="2">
        <f t="shared" si="35"/>
        <v>2.1808439999999999E-3</v>
      </c>
      <c r="AP116" s="2">
        <f t="shared" si="36"/>
        <v>0.11570588999999999</v>
      </c>
    </row>
    <row r="117" spans="1:42" x14ac:dyDescent="0.25">
      <c r="A117" s="10">
        <v>520</v>
      </c>
      <c r="B117" s="13">
        <v>0.11899999999999999</v>
      </c>
      <c r="D117" s="37">
        <f t="shared" si="20"/>
        <v>0.11899999999999999</v>
      </c>
      <c r="E117">
        <v>520</v>
      </c>
      <c r="F117" s="7">
        <v>0.95199999999999996</v>
      </c>
      <c r="G117" s="33">
        <v>0.56399999999999995</v>
      </c>
      <c r="H117" s="33">
        <v>0</v>
      </c>
      <c r="I117" s="33">
        <v>0</v>
      </c>
      <c r="J117" s="33">
        <v>0.22700000000000001</v>
      </c>
      <c r="K117" s="33">
        <v>0.76900000000000002</v>
      </c>
      <c r="L117" s="33">
        <v>0.879</v>
      </c>
      <c r="M117" s="33">
        <v>1.2999999999999999E-2</v>
      </c>
      <c r="N117" s="33">
        <v>0.97</v>
      </c>
      <c r="P117" s="2">
        <f t="shared" si="21"/>
        <v>6.3894431999999987E-2</v>
      </c>
      <c r="Q117" s="2">
        <f t="shared" si="22"/>
        <v>0</v>
      </c>
      <c r="R117" s="2">
        <f t="shared" si="23"/>
        <v>0</v>
      </c>
      <c r="S117" s="2">
        <f t="shared" si="24"/>
        <v>2.5716375999999999E-2</v>
      </c>
      <c r="T117" s="2">
        <f t="shared" si="25"/>
        <v>8.7118471999999988E-2</v>
      </c>
      <c r="U117" s="2">
        <f t="shared" si="26"/>
        <v>9.9580151999999991E-2</v>
      </c>
      <c r="V117" s="2">
        <f t="shared" si="27"/>
        <v>1.4727439999999998E-3</v>
      </c>
      <c r="W117" s="2">
        <f t="shared" si="28"/>
        <v>0.10988935999999998</v>
      </c>
      <c r="AG117">
        <v>520</v>
      </c>
      <c r="AH117" s="5">
        <v>0.13200000000000001</v>
      </c>
      <c r="AI117" s="2">
        <f t="shared" si="29"/>
        <v>7.0874495999999995E-2</v>
      </c>
      <c r="AJ117" s="2">
        <f t="shared" si="30"/>
        <v>0</v>
      </c>
      <c r="AK117" s="2">
        <f t="shared" si="31"/>
        <v>0</v>
      </c>
      <c r="AL117" s="2">
        <f t="shared" si="32"/>
        <v>2.8525728E-2</v>
      </c>
      <c r="AM117" s="2">
        <f t="shared" si="33"/>
        <v>9.6635615999999994E-2</v>
      </c>
      <c r="AN117" s="2">
        <f t="shared" si="34"/>
        <v>0.110458656</v>
      </c>
      <c r="AO117" s="2">
        <f t="shared" si="35"/>
        <v>1.6336319999999999E-3</v>
      </c>
      <c r="AP117" s="2">
        <f t="shared" si="36"/>
        <v>0.12189407999999999</v>
      </c>
    </row>
    <row r="118" spans="1:42" x14ac:dyDescent="0.25">
      <c r="A118" s="10">
        <v>522</v>
      </c>
      <c r="B118" s="13">
        <v>0.112</v>
      </c>
      <c r="D118" s="37">
        <f t="shared" si="20"/>
        <v>0.112</v>
      </c>
      <c r="E118">
        <v>522</v>
      </c>
      <c r="F118" s="7">
        <v>0.96099999999999997</v>
      </c>
      <c r="G118" s="33">
        <v>0.54900000000000004</v>
      </c>
      <c r="H118" s="33">
        <v>0</v>
      </c>
      <c r="I118" s="33">
        <v>0</v>
      </c>
      <c r="J118" s="33">
        <v>0.20799999999999999</v>
      </c>
      <c r="K118" s="33">
        <v>0.82099999999999995</v>
      </c>
      <c r="L118" s="33">
        <v>0.875</v>
      </c>
      <c r="M118" s="33">
        <v>8.9999999999999993E-3</v>
      </c>
      <c r="N118" s="33">
        <v>0.98499999999999999</v>
      </c>
      <c r="P118" s="2">
        <f t="shared" si="21"/>
        <v>5.9089968E-2</v>
      </c>
      <c r="Q118" s="2">
        <f t="shared" si="22"/>
        <v>0</v>
      </c>
      <c r="R118" s="2">
        <f t="shared" si="23"/>
        <v>0</v>
      </c>
      <c r="S118" s="2">
        <f t="shared" si="24"/>
        <v>2.2387455999999997E-2</v>
      </c>
      <c r="T118" s="2">
        <f t="shared" si="25"/>
        <v>8.8365871999999984E-2</v>
      </c>
      <c r="U118" s="2">
        <f t="shared" si="26"/>
        <v>9.4177999999999998E-2</v>
      </c>
      <c r="V118" s="2">
        <f t="shared" si="27"/>
        <v>9.6868799999999988E-4</v>
      </c>
      <c r="W118" s="2">
        <f t="shared" si="28"/>
        <v>0.10601751999999999</v>
      </c>
      <c r="AG118">
        <v>522</v>
      </c>
      <c r="AH118" s="5">
        <v>0.13800000000000001</v>
      </c>
      <c r="AI118" s="2">
        <f t="shared" si="29"/>
        <v>7.2807282000000015E-2</v>
      </c>
      <c r="AJ118" s="2">
        <f t="shared" si="30"/>
        <v>0</v>
      </c>
      <c r="AK118" s="2">
        <f t="shared" si="31"/>
        <v>0</v>
      </c>
      <c r="AL118" s="2">
        <f t="shared" si="32"/>
        <v>2.7584544000000003E-2</v>
      </c>
      <c r="AM118" s="2">
        <f t="shared" si="33"/>
        <v>0.108879378</v>
      </c>
      <c r="AN118" s="2">
        <f t="shared" si="34"/>
        <v>0.11604075000000001</v>
      </c>
      <c r="AO118" s="2">
        <f t="shared" si="35"/>
        <v>1.193562E-3</v>
      </c>
      <c r="AP118" s="2">
        <f t="shared" si="36"/>
        <v>0.13062873</v>
      </c>
    </row>
    <row r="119" spans="1:42" x14ac:dyDescent="0.25">
      <c r="A119" s="10">
        <v>524</v>
      </c>
      <c r="B119" s="13">
        <v>0.105</v>
      </c>
      <c r="D119" s="37">
        <f t="shared" si="20"/>
        <v>0.105</v>
      </c>
      <c r="E119">
        <v>524</v>
      </c>
      <c r="F119" s="7">
        <v>0.97</v>
      </c>
      <c r="G119" s="33">
        <v>0.53200000000000003</v>
      </c>
      <c r="H119" s="33">
        <v>0</v>
      </c>
      <c r="I119" s="33">
        <v>0</v>
      </c>
      <c r="J119" s="33">
        <v>0.19</v>
      </c>
      <c r="K119" s="33">
        <v>0.86399999999999999</v>
      </c>
      <c r="L119" s="33">
        <v>0.86499999999999999</v>
      </c>
      <c r="M119" s="33">
        <v>7.0000000000000001E-3</v>
      </c>
      <c r="N119" s="33">
        <v>1</v>
      </c>
      <c r="P119" s="2">
        <f t="shared" si="21"/>
        <v>5.4184200000000002E-2</v>
      </c>
      <c r="Q119" s="2">
        <f t="shared" si="22"/>
        <v>0</v>
      </c>
      <c r="R119" s="2">
        <f t="shared" si="23"/>
        <v>0</v>
      </c>
      <c r="S119" s="2">
        <f t="shared" si="24"/>
        <v>1.9351500000000001E-2</v>
      </c>
      <c r="T119" s="2">
        <f t="shared" si="25"/>
        <v>8.7998399999999991E-2</v>
      </c>
      <c r="U119" s="2">
        <f t="shared" si="26"/>
        <v>8.8100249999999991E-2</v>
      </c>
      <c r="V119" s="2">
        <f t="shared" si="27"/>
        <v>7.1294999999999996E-4</v>
      </c>
      <c r="W119" s="2">
        <f t="shared" si="28"/>
        <v>0.10185</v>
      </c>
      <c r="AG119">
        <v>524</v>
      </c>
      <c r="AH119" s="5">
        <v>0.14399999999999999</v>
      </c>
      <c r="AI119" s="2">
        <f t="shared" si="29"/>
        <v>7.4309760000000002E-2</v>
      </c>
      <c r="AJ119" s="2">
        <f t="shared" si="30"/>
        <v>0</v>
      </c>
      <c r="AK119" s="2">
        <f t="shared" si="31"/>
        <v>0</v>
      </c>
      <c r="AL119" s="2">
        <f t="shared" si="32"/>
        <v>2.6539199999999999E-2</v>
      </c>
      <c r="AM119" s="2">
        <f t="shared" si="33"/>
        <v>0.12068352</v>
      </c>
      <c r="AN119" s="2">
        <f t="shared" si="34"/>
        <v>0.12082319999999999</v>
      </c>
      <c r="AO119" s="2">
        <f t="shared" si="35"/>
        <v>9.7776000000000004E-4</v>
      </c>
      <c r="AP119" s="2">
        <f t="shared" si="36"/>
        <v>0.13968</v>
      </c>
    </row>
    <row r="120" spans="1:42" x14ac:dyDescent="0.25">
      <c r="A120" s="10">
        <v>526</v>
      </c>
      <c r="B120" s="13">
        <v>9.8000000000000004E-2</v>
      </c>
      <c r="D120" s="37">
        <f t="shared" si="20"/>
        <v>9.8000000000000004E-2</v>
      </c>
      <c r="E120">
        <v>526</v>
      </c>
      <c r="F120" s="7">
        <v>0.97899999999999998</v>
      </c>
      <c r="G120" s="33">
        <v>0.51700000000000002</v>
      </c>
      <c r="H120" s="33">
        <v>0</v>
      </c>
      <c r="I120" s="33">
        <v>0</v>
      </c>
      <c r="J120" s="33">
        <v>0.17399999999999999</v>
      </c>
      <c r="K120" s="33">
        <v>0.91</v>
      </c>
      <c r="L120" s="33">
        <v>0.84899999999999998</v>
      </c>
      <c r="M120" s="33">
        <v>6.0000000000000001E-3</v>
      </c>
      <c r="N120" s="33">
        <v>0.995</v>
      </c>
      <c r="P120" s="2">
        <f t="shared" si="21"/>
        <v>4.9602014E-2</v>
      </c>
      <c r="Q120" s="2">
        <f t="shared" si="22"/>
        <v>0</v>
      </c>
      <c r="R120" s="2">
        <f t="shared" si="23"/>
        <v>0</v>
      </c>
      <c r="S120" s="2">
        <f t="shared" si="24"/>
        <v>1.6693908E-2</v>
      </c>
      <c r="T120" s="2">
        <f t="shared" si="25"/>
        <v>8.7307220000000005E-2</v>
      </c>
      <c r="U120" s="2">
        <f t="shared" si="26"/>
        <v>8.1454758000000002E-2</v>
      </c>
      <c r="V120" s="2">
        <f t="shared" si="27"/>
        <v>5.7565199999999996E-4</v>
      </c>
      <c r="W120" s="2">
        <f t="shared" si="28"/>
        <v>9.5462290000000005E-2</v>
      </c>
      <c r="AG120">
        <v>526</v>
      </c>
      <c r="AH120" s="5">
        <v>0.14899999999999999</v>
      </c>
      <c r="AI120" s="2">
        <f t="shared" si="29"/>
        <v>7.5415307000000001E-2</v>
      </c>
      <c r="AJ120" s="2">
        <f t="shared" si="30"/>
        <v>0</v>
      </c>
      <c r="AK120" s="2">
        <f t="shared" si="31"/>
        <v>0</v>
      </c>
      <c r="AL120" s="2">
        <f t="shared" si="32"/>
        <v>2.5381553999999997E-2</v>
      </c>
      <c r="AM120" s="2">
        <f t="shared" si="33"/>
        <v>0.13274261000000001</v>
      </c>
      <c r="AN120" s="2">
        <f t="shared" si="34"/>
        <v>0.12384447899999999</v>
      </c>
      <c r="AO120" s="2">
        <f t="shared" si="35"/>
        <v>8.75226E-4</v>
      </c>
      <c r="AP120" s="2">
        <f t="shared" si="36"/>
        <v>0.14514164500000001</v>
      </c>
    </row>
    <row r="121" spans="1:42" x14ac:dyDescent="0.25">
      <c r="A121" s="10">
        <v>528</v>
      </c>
      <c r="B121" s="13">
        <v>9.1999999999999998E-2</v>
      </c>
      <c r="D121" s="37">
        <f t="shared" si="20"/>
        <v>9.1999999999999998E-2</v>
      </c>
      <c r="E121">
        <v>528</v>
      </c>
      <c r="F121" s="7">
        <v>0.98799999999999999</v>
      </c>
      <c r="G121" s="33">
        <v>0.501</v>
      </c>
      <c r="H121" s="33">
        <v>0</v>
      </c>
      <c r="I121" s="33">
        <v>0</v>
      </c>
      <c r="J121" s="33">
        <v>0.158</v>
      </c>
      <c r="K121" s="33">
        <v>0.94599999999999995</v>
      </c>
      <c r="L121" s="33">
        <v>0.83399999999999996</v>
      </c>
      <c r="M121" s="33">
        <v>4.0000000000000001E-3</v>
      </c>
      <c r="N121" s="33">
        <v>0.99</v>
      </c>
      <c r="P121" s="2">
        <f t="shared" si="21"/>
        <v>4.5538895999999995E-2</v>
      </c>
      <c r="Q121" s="2">
        <f t="shared" si="22"/>
        <v>0</v>
      </c>
      <c r="R121" s="2">
        <f t="shared" si="23"/>
        <v>0</v>
      </c>
      <c r="S121" s="2">
        <f t="shared" si="24"/>
        <v>1.4361567999999998E-2</v>
      </c>
      <c r="T121" s="2">
        <f t="shared" si="25"/>
        <v>8.5987615999999989E-2</v>
      </c>
      <c r="U121" s="2">
        <f t="shared" si="26"/>
        <v>7.5807263999999985E-2</v>
      </c>
      <c r="V121" s="2">
        <f t="shared" si="27"/>
        <v>3.6358399999999997E-4</v>
      </c>
      <c r="W121" s="2">
        <f t="shared" si="28"/>
        <v>8.998703999999999E-2</v>
      </c>
      <c r="AG121">
        <v>528</v>
      </c>
      <c r="AH121" s="5">
        <v>0.154</v>
      </c>
      <c r="AI121" s="2">
        <f t="shared" si="29"/>
        <v>7.6228152000000007E-2</v>
      </c>
      <c r="AJ121" s="2">
        <f t="shared" si="30"/>
        <v>0</v>
      </c>
      <c r="AK121" s="2">
        <f t="shared" si="31"/>
        <v>0</v>
      </c>
      <c r="AL121" s="2">
        <f t="shared" si="32"/>
        <v>2.4040016000000001E-2</v>
      </c>
      <c r="AM121" s="2">
        <f t="shared" si="33"/>
        <v>0.14393579200000001</v>
      </c>
      <c r="AN121" s="2">
        <f t="shared" si="34"/>
        <v>0.12689476799999999</v>
      </c>
      <c r="AO121" s="2">
        <f t="shared" si="35"/>
        <v>6.0860800000000007E-4</v>
      </c>
      <c r="AP121" s="2">
        <f t="shared" si="36"/>
        <v>0.15063048000000001</v>
      </c>
    </row>
    <row r="122" spans="1:42" x14ac:dyDescent="0.25">
      <c r="A122" s="10">
        <v>530</v>
      </c>
      <c r="B122" s="13">
        <v>8.5000000000000006E-2</v>
      </c>
      <c r="D122" s="37">
        <f t="shared" si="20"/>
        <v>8.5000000000000006E-2</v>
      </c>
      <c r="E122">
        <v>530</v>
      </c>
      <c r="F122" s="7">
        <v>0.997</v>
      </c>
      <c r="G122" s="33">
        <v>0.49</v>
      </c>
      <c r="H122" s="33">
        <v>0</v>
      </c>
      <c r="I122" s="33">
        <v>0</v>
      </c>
      <c r="J122" s="33">
        <v>0.14499999999999999</v>
      </c>
      <c r="K122" s="33">
        <v>0.97599999999999998</v>
      </c>
      <c r="L122" s="33">
        <v>0.81899999999999995</v>
      </c>
      <c r="M122" s="33">
        <v>3.0000000000000001E-3</v>
      </c>
      <c r="N122" s="33">
        <v>0.98499999999999999</v>
      </c>
      <c r="P122" s="2">
        <f t="shared" si="21"/>
        <v>4.1525050000000001E-2</v>
      </c>
      <c r="Q122" s="2">
        <f t="shared" si="22"/>
        <v>0</v>
      </c>
      <c r="R122" s="2">
        <f t="shared" si="23"/>
        <v>0</v>
      </c>
      <c r="S122" s="2">
        <f t="shared" si="24"/>
        <v>1.2288024999999999E-2</v>
      </c>
      <c r="T122" s="2">
        <f t="shared" si="25"/>
        <v>8.2711119999999999E-2</v>
      </c>
      <c r="U122" s="2">
        <f t="shared" si="26"/>
        <v>6.9406154999999997E-2</v>
      </c>
      <c r="V122" s="2">
        <f t="shared" si="27"/>
        <v>2.5423500000000001E-4</v>
      </c>
      <c r="W122" s="2">
        <f t="shared" si="28"/>
        <v>8.3473825000000001E-2</v>
      </c>
      <c r="AG122">
        <v>530</v>
      </c>
      <c r="AH122" s="5">
        <v>0.159</v>
      </c>
      <c r="AI122" s="2">
        <f t="shared" si="29"/>
        <v>7.7676269999999992E-2</v>
      </c>
      <c r="AJ122" s="2">
        <f t="shared" si="30"/>
        <v>0</v>
      </c>
      <c r="AK122" s="2">
        <f t="shared" si="31"/>
        <v>0</v>
      </c>
      <c r="AL122" s="2">
        <f t="shared" si="32"/>
        <v>2.2985835E-2</v>
      </c>
      <c r="AM122" s="2">
        <f t="shared" si="33"/>
        <v>0.15471844799999998</v>
      </c>
      <c r="AN122" s="2">
        <f t="shared" si="34"/>
        <v>0.12983033699999999</v>
      </c>
      <c r="AO122" s="2">
        <f t="shared" si="35"/>
        <v>4.7556900000000001E-4</v>
      </c>
      <c r="AP122" s="2">
        <f t="shared" si="36"/>
        <v>0.15614515500000001</v>
      </c>
    </row>
    <row r="123" spans="1:42" x14ac:dyDescent="0.25">
      <c r="A123" s="10">
        <v>532</v>
      </c>
      <c r="B123" s="13">
        <v>0.08</v>
      </c>
      <c r="D123" s="37">
        <f t="shared" si="20"/>
        <v>0.08</v>
      </c>
      <c r="E123">
        <v>532</v>
      </c>
      <c r="F123" s="7">
        <v>0.995</v>
      </c>
      <c r="G123" s="33">
        <v>0.47499999999999998</v>
      </c>
      <c r="H123" s="33">
        <v>0</v>
      </c>
      <c r="I123" s="33">
        <v>0</v>
      </c>
      <c r="J123" s="33">
        <v>0.13300000000000001</v>
      </c>
      <c r="K123" s="33">
        <v>0.99399999999999999</v>
      </c>
      <c r="L123" s="33">
        <v>0.80300000000000005</v>
      </c>
      <c r="M123" s="33">
        <v>3.0000000000000001E-3</v>
      </c>
      <c r="N123" s="33">
        <v>0.98</v>
      </c>
      <c r="P123" s="2">
        <f t="shared" si="21"/>
        <v>3.7810000000000003E-2</v>
      </c>
      <c r="Q123" s="2">
        <f t="shared" si="22"/>
        <v>0</v>
      </c>
      <c r="R123" s="2">
        <f t="shared" si="23"/>
        <v>0</v>
      </c>
      <c r="S123" s="2">
        <f t="shared" si="24"/>
        <v>1.05868E-2</v>
      </c>
      <c r="T123" s="2">
        <f t="shared" si="25"/>
        <v>7.9122400000000009E-2</v>
      </c>
      <c r="U123" s="2">
        <f t="shared" si="26"/>
        <v>6.3918800000000012E-2</v>
      </c>
      <c r="V123" s="2">
        <f t="shared" si="27"/>
        <v>2.388E-4</v>
      </c>
      <c r="W123" s="2">
        <f t="shared" si="28"/>
        <v>7.8008000000000008E-2</v>
      </c>
      <c r="AG123">
        <v>532</v>
      </c>
      <c r="AH123" s="5">
        <v>0.161</v>
      </c>
      <c r="AI123" s="2">
        <f t="shared" si="29"/>
        <v>7.6092624999999997E-2</v>
      </c>
      <c r="AJ123" s="2">
        <f t="shared" si="30"/>
        <v>0</v>
      </c>
      <c r="AK123" s="2">
        <f t="shared" si="31"/>
        <v>0</v>
      </c>
      <c r="AL123" s="2">
        <f t="shared" si="32"/>
        <v>2.1305935000000002E-2</v>
      </c>
      <c r="AM123" s="2">
        <f t="shared" si="33"/>
        <v>0.15923382999999999</v>
      </c>
      <c r="AN123" s="2">
        <f t="shared" si="34"/>
        <v>0.128636585</v>
      </c>
      <c r="AO123" s="2">
        <f t="shared" si="35"/>
        <v>4.8058500000000001E-4</v>
      </c>
      <c r="AP123" s="2">
        <f t="shared" si="36"/>
        <v>0.15699109999999999</v>
      </c>
    </row>
    <row r="124" spans="1:42" x14ac:dyDescent="0.25">
      <c r="A124" s="10">
        <v>534</v>
      </c>
      <c r="B124" s="13">
        <v>7.4999999999999997E-2</v>
      </c>
      <c r="D124" s="37">
        <f t="shared" si="20"/>
        <v>7.4999999999999997E-2</v>
      </c>
      <c r="E124">
        <v>534</v>
      </c>
      <c r="F124" s="7">
        <v>0.99299999999999999</v>
      </c>
      <c r="G124" s="33">
        <v>0.45800000000000002</v>
      </c>
      <c r="H124" s="33">
        <v>0</v>
      </c>
      <c r="I124" s="33">
        <v>0</v>
      </c>
      <c r="J124" s="33">
        <v>0.12</v>
      </c>
      <c r="K124" s="33">
        <v>1</v>
      </c>
      <c r="L124" s="33">
        <v>0.78800000000000003</v>
      </c>
      <c r="M124" s="33">
        <v>2E-3</v>
      </c>
      <c r="N124" s="33">
        <v>0.97499999999999998</v>
      </c>
      <c r="P124" s="2">
        <f t="shared" si="21"/>
        <v>3.4109550000000002E-2</v>
      </c>
      <c r="Q124" s="2">
        <f t="shared" si="22"/>
        <v>0</v>
      </c>
      <c r="R124" s="2">
        <f t="shared" si="23"/>
        <v>0</v>
      </c>
      <c r="S124" s="2">
        <f t="shared" si="24"/>
        <v>8.9369999999999988E-3</v>
      </c>
      <c r="T124" s="2">
        <f t="shared" si="25"/>
        <v>7.4475E-2</v>
      </c>
      <c r="U124" s="2">
        <f t="shared" si="26"/>
        <v>5.8686300000000004E-2</v>
      </c>
      <c r="V124" s="2">
        <f t="shared" si="27"/>
        <v>1.4895000000000002E-4</v>
      </c>
      <c r="W124" s="2">
        <f t="shared" si="28"/>
        <v>7.2613125000000001E-2</v>
      </c>
      <c r="AG124">
        <v>534</v>
      </c>
      <c r="AH124" s="5">
        <v>0.16400000000000001</v>
      </c>
      <c r="AI124" s="2">
        <f t="shared" si="29"/>
        <v>7.4586215999999997E-2</v>
      </c>
      <c r="AJ124" s="2">
        <f t="shared" si="30"/>
        <v>0</v>
      </c>
      <c r="AK124" s="2">
        <f t="shared" si="31"/>
        <v>0</v>
      </c>
      <c r="AL124" s="2">
        <f t="shared" si="32"/>
        <v>1.9542239999999999E-2</v>
      </c>
      <c r="AM124" s="2">
        <f t="shared" si="33"/>
        <v>0.162852</v>
      </c>
      <c r="AN124" s="2">
        <f t="shared" si="34"/>
        <v>0.12832737599999999</v>
      </c>
      <c r="AO124" s="2">
        <f t="shared" si="35"/>
        <v>3.2570400000000001E-4</v>
      </c>
      <c r="AP124" s="2">
        <f t="shared" si="36"/>
        <v>0.1587807</v>
      </c>
    </row>
    <row r="125" spans="1:42" x14ac:dyDescent="0.25">
      <c r="A125" s="10">
        <v>536</v>
      </c>
      <c r="B125" s="13">
        <v>7.0000000000000007E-2</v>
      </c>
      <c r="D125" s="37">
        <f t="shared" si="20"/>
        <v>7.0000000000000007E-2</v>
      </c>
      <c r="E125">
        <v>536</v>
      </c>
      <c r="F125" s="7">
        <v>0.99</v>
      </c>
      <c r="G125" s="33">
        <v>0.437</v>
      </c>
      <c r="H125" s="33">
        <v>0</v>
      </c>
      <c r="I125" s="33">
        <v>0</v>
      </c>
      <c r="J125" s="33">
        <v>0.107</v>
      </c>
      <c r="K125" s="33">
        <v>0.99099999999999999</v>
      </c>
      <c r="L125" s="33">
        <v>0.77300000000000002</v>
      </c>
      <c r="M125" s="33">
        <v>2E-3</v>
      </c>
      <c r="N125" s="33">
        <v>0.97</v>
      </c>
      <c r="P125" s="2">
        <f t="shared" si="21"/>
        <v>3.0284100000000001E-2</v>
      </c>
      <c r="Q125" s="2">
        <f t="shared" si="22"/>
        <v>0</v>
      </c>
      <c r="R125" s="2">
        <f t="shared" si="23"/>
        <v>0</v>
      </c>
      <c r="S125" s="2">
        <f t="shared" si="24"/>
        <v>7.4151E-3</v>
      </c>
      <c r="T125" s="2">
        <f t="shared" si="25"/>
        <v>6.8676299999999996E-2</v>
      </c>
      <c r="U125" s="2">
        <f t="shared" si="26"/>
        <v>5.3568900000000003E-2</v>
      </c>
      <c r="V125" s="2">
        <f t="shared" si="27"/>
        <v>1.3860000000000001E-4</v>
      </c>
      <c r="W125" s="2">
        <f t="shared" si="28"/>
        <v>6.7221000000000003E-2</v>
      </c>
      <c r="AG125">
        <v>536</v>
      </c>
      <c r="AH125" s="5">
        <v>0.16500000000000001</v>
      </c>
      <c r="AI125" s="2">
        <f t="shared" si="29"/>
        <v>7.1383950000000002E-2</v>
      </c>
      <c r="AJ125" s="2">
        <f t="shared" si="30"/>
        <v>0</v>
      </c>
      <c r="AK125" s="2">
        <f t="shared" si="31"/>
        <v>0</v>
      </c>
      <c r="AL125" s="2">
        <f t="shared" si="32"/>
        <v>1.747845E-2</v>
      </c>
      <c r="AM125" s="2">
        <f t="shared" si="33"/>
        <v>0.16187984999999999</v>
      </c>
      <c r="AN125" s="2">
        <f t="shared" si="34"/>
        <v>0.12626955000000001</v>
      </c>
      <c r="AO125" s="2">
        <f t="shared" si="35"/>
        <v>3.2669999999999997E-4</v>
      </c>
      <c r="AP125" s="2">
        <f t="shared" si="36"/>
        <v>0.15844949999999999</v>
      </c>
    </row>
    <row r="126" spans="1:42" x14ac:dyDescent="0.25">
      <c r="A126" s="10">
        <v>538</v>
      </c>
      <c r="B126" s="13">
        <v>6.5000000000000002E-2</v>
      </c>
      <c r="D126" s="37">
        <f t="shared" si="20"/>
        <v>6.5000000000000002E-2</v>
      </c>
      <c r="E126">
        <v>538</v>
      </c>
      <c r="F126" s="7">
        <v>0.98799999999999999</v>
      </c>
      <c r="G126" s="33">
        <v>0.42199999999999999</v>
      </c>
      <c r="H126" s="33">
        <v>0</v>
      </c>
      <c r="I126" s="33">
        <v>0</v>
      </c>
      <c r="J126" s="33">
        <v>9.4E-2</v>
      </c>
      <c r="K126" s="33">
        <v>0.98199999999999998</v>
      </c>
      <c r="L126" s="33">
        <v>0.75800000000000001</v>
      </c>
      <c r="M126" s="33">
        <v>1E-3</v>
      </c>
      <c r="N126" s="33">
        <v>0.96499999999999997</v>
      </c>
      <c r="P126" s="2">
        <f t="shared" si="21"/>
        <v>2.7100839999999998E-2</v>
      </c>
      <c r="Q126" s="2">
        <f t="shared" si="22"/>
        <v>0</v>
      </c>
      <c r="R126" s="2">
        <f t="shared" si="23"/>
        <v>0</v>
      </c>
      <c r="S126" s="2">
        <f t="shared" si="24"/>
        <v>6.03668E-3</v>
      </c>
      <c r="T126" s="2">
        <f t="shared" si="25"/>
        <v>6.3064040000000002E-2</v>
      </c>
      <c r="U126" s="2">
        <f t="shared" si="26"/>
        <v>4.8678760000000001E-2</v>
      </c>
      <c r="V126" s="2">
        <f t="shared" si="27"/>
        <v>6.4220000000000005E-5</v>
      </c>
      <c r="W126" s="2">
        <f t="shared" si="28"/>
        <v>6.1972299999999994E-2</v>
      </c>
      <c r="AG126">
        <v>538</v>
      </c>
      <c r="AH126" s="5">
        <v>0.16600000000000001</v>
      </c>
      <c r="AI126" s="2">
        <f t="shared" si="29"/>
        <v>6.9211376000000005E-2</v>
      </c>
      <c r="AJ126" s="2">
        <f t="shared" si="30"/>
        <v>0</v>
      </c>
      <c r="AK126" s="2">
        <f t="shared" si="31"/>
        <v>0</v>
      </c>
      <c r="AL126" s="2">
        <f t="shared" si="32"/>
        <v>1.5416752000000001E-2</v>
      </c>
      <c r="AM126" s="2">
        <f t="shared" si="33"/>
        <v>0.16105585600000002</v>
      </c>
      <c r="AN126" s="2">
        <f t="shared" si="34"/>
        <v>0.12431806400000001</v>
      </c>
      <c r="AO126" s="2">
        <f t="shared" si="35"/>
        <v>1.6400800000000002E-4</v>
      </c>
      <c r="AP126" s="2">
        <f t="shared" si="36"/>
        <v>0.15826772</v>
      </c>
    </row>
    <row r="127" spans="1:42" x14ac:dyDescent="0.25">
      <c r="A127" s="10">
        <v>540</v>
      </c>
      <c r="B127" s="13">
        <v>0.06</v>
      </c>
      <c r="D127" s="37">
        <f t="shared" si="20"/>
        <v>0.06</v>
      </c>
      <c r="E127">
        <v>540</v>
      </c>
      <c r="F127" s="7">
        <v>0.98499999999999999</v>
      </c>
      <c r="G127" s="33">
        <v>0.40600000000000003</v>
      </c>
      <c r="H127" s="33">
        <v>0</v>
      </c>
      <c r="I127" s="33">
        <v>0</v>
      </c>
      <c r="J127" s="33">
        <v>8.4000000000000005E-2</v>
      </c>
      <c r="K127" s="33">
        <v>0.97599999999999998</v>
      </c>
      <c r="L127" s="33">
        <v>0.74199999999999999</v>
      </c>
      <c r="M127" s="33">
        <v>1E-3</v>
      </c>
      <c r="N127" s="33">
        <v>0.96</v>
      </c>
      <c r="P127" s="2">
        <f t="shared" si="21"/>
        <v>2.3994600000000001E-2</v>
      </c>
      <c r="Q127" s="2">
        <f t="shared" si="22"/>
        <v>0</v>
      </c>
      <c r="R127" s="2">
        <f t="shared" si="23"/>
        <v>0</v>
      </c>
      <c r="S127" s="2">
        <f t="shared" si="24"/>
        <v>4.9643999999999999E-3</v>
      </c>
      <c r="T127" s="2">
        <f t="shared" si="25"/>
        <v>5.76816E-2</v>
      </c>
      <c r="U127" s="2">
        <f t="shared" si="26"/>
        <v>4.3852200000000001E-2</v>
      </c>
      <c r="V127" s="2">
        <f t="shared" si="27"/>
        <v>5.91E-5</v>
      </c>
      <c r="W127" s="2">
        <f t="shared" si="28"/>
        <v>5.6735999999999995E-2</v>
      </c>
      <c r="AG127">
        <v>540</v>
      </c>
      <c r="AH127" s="5">
        <v>0.16600000000000001</v>
      </c>
      <c r="AI127" s="2">
        <f t="shared" si="29"/>
        <v>6.638506000000001E-2</v>
      </c>
      <c r="AJ127" s="2">
        <f t="shared" si="30"/>
        <v>0</v>
      </c>
      <c r="AK127" s="2">
        <f t="shared" si="31"/>
        <v>0</v>
      </c>
      <c r="AL127" s="2">
        <f t="shared" si="32"/>
        <v>1.3734840000000002E-2</v>
      </c>
      <c r="AM127" s="2">
        <f t="shared" si="33"/>
        <v>0.15958576000000002</v>
      </c>
      <c r="AN127" s="2">
        <f t="shared" si="34"/>
        <v>0.12132442000000002</v>
      </c>
      <c r="AO127" s="2">
        <f t="shared" si="35"/>
        <v>1.6351000000000001E-4</v>
      </c>
      <c r="AP127" s="2">
        <f t="shared" si="36"/>
        <v>0.15696960000000001</v>
      </c>
    </row>
    <row r="128" spans="1:42" x14ac:dyDescent="0.25">
      <c r="A128" s="10">
        <v>542</v>
      </c>
      <c r="B128" s="13">
        <v>5.6000000000000001E-2</v>
      </c>
      <c r="D128" s="37">
        <f t="shared" si="20"/>
        <v>5.6000000000000001E-2</v>
      </c>
      <c r="E128">
        <v>542</v>
      </c>
      <c r="F128" s="7">
        <v>0.98799999999999999</v>
      </c>
      <c r="G128" s="33">
        <v>0.38500000000000001</v>
      </c>
      <c r="H128" s="33">
        <v>0</v>
      </c>
      <c r="I128" s="33">
        <v>0</v>
      </c>
      <c r="J128" s="33">
        <v>7.3999999999999996E-2</v>
      </c>
      <c r="K128" s="33">
        <v>0.95699999999999996</v>
      </c>
      <c r="L128" s="33">
        <v>0.72699999999999998</v>
      </c>
      <c r="M128" s="33">
        <v>1E-3</v>
      </c>
      <c r="N128" s="33">
        <v>0.95499999999999996</v>
      </c>
      <c r="P128" s="2">
        <f t="shared" si="21"/>
        <v>2.1301280000000002E-2</v>
      </c>
      <c r="Q128" s="2">
        <f t="shared" si="22"/>
        <v>0</v>
      </c>
      <c r="R128" s="2">
        <f t="shared" si="23"/>
        <v>0</v>
      </c>
      <c r="S128" s="2">
        <f t="shared" si="24"/>
        <v>4.0942720000000004E-3</v>
      </c>
      <c r="T128" s="2">
        <f t="shared" si="25"/>
        <v>5.2948896000000002E-2</v>
      </c>
      <c r="U128" s="2">
        <f t="shared" si="26"/>
        <v>4.0223455999999998E-2</v>
      </c>
      <c r="V128" s="2">
        <f t="shared" si="27"/>
        <v>5.5328000000000003E-5</v>
      </c>
      <c r="W128" s="2">
        <f t="shared" si="28"/>
        <v>5.2838240000000002E-2</v>
      </c>
      <c r="AG128">
        <v>542</v>
      </c>
      <c r="AH128" s="5">
        <v>0.16800000000000001</v>
      </c>
      <c r="AI128" s="2">
        <f t="shared" si="29"/>
        <v>6.3903840000000003E-2</v>
      </c>
      <c r="AJ128" s="2">
        <f t="shared" si="30"/>
        <v>0</v>
      </c>
      <c r="AK128" s="2">
        <f t="shared" si="31"/>
        <v>0</v>
      </c>
      <c r="AL128" s="2">
        <f t="shared" si="32"/>
        <v>1.2282816E-2</v>
      </c>
      <c r="AM128" s="2">
        <f t="shared" si="33"/>
        <v>0.15884668800000001</v>
      </c>
      <c r="AN128" s="2">
        <f t="shared" si="34"/>
        <v>0.12067036800000001</v>
      </c>
      <c r="AO128" s="2">
        <f t="shared" si="35"/>
        <v>1.6598400000000002E-4</v>
      </c>
      <c r="AP128" s="2">
        <f t="shared" si="36"/>
        <v>0.15851472000000003</v>
      </c>
    </row>
    <row r="129" spans="1:42" x14ac:dyDescent="0.25">
      <c r="A129" s="10">
        <v>544</v>
      </c>
      <c r="B129" s="13">
        <v>5.2999999999999999E-2</v>
      </c>
      <c r="D129" s="37">
        <f t="shared" si="20"/>
        <v>5.2999999999999999E-2</v>
      </c>
      <c r="E129">
        <v>544</v>
      </c>
      <c r="F129" s="7">
        <v>0.99099999999999999</v>
      </c>
      <c r="G129" s="33">
        <v>0.36699999999999999</v>
      </c>
      <c r="H129" s="33">
        <v>0</v>
      </c>
      <c r="I129" s="33">
        <v>0</v>
      </c>
      <c r="J129" s="33">
        <v>6.6000000000000003E-2</v>
      </c>
      <c r="K129" s="33">
        <v>0.93100000000000005</v>
      </c>
      <c r="L129" s="33">
        <v>0.71199999999999997</v>
      </c>
      <c r="M129" s="33">
        <v>1E-3</v>
      </c>
      <c r="N129" s="33">
        <v>0.95</v>
      </c>
      <c r="P129" s="2">
        <f t="shared" si="21"/>
        <v>1.9275941000000001E-2</v>
      </c>
      <c r="Q129" s="2">
        <f t="shared" si="22"/>
        <v>0</v>
      </c>
      <c r="R129" s="2">
        <f t="shared" si="23"/>
        <v>0</v>
      </c>
      <c r="S129" s="2">
        <f t="shared" si="24"/>
        <v>3.466518E-3</v>
      </c>
      <c r="T129" s="2">
        <f t="shared" si="25"/>
        <v>4.8898913000000002E-2</v>
      </c>
      <c r="U129" s="2">
        <f t="shared" si="26"/>
        <v>3.7396375999999995E-2</v>
      </c>
      <c r="V129" s="2">
        <f t="shared" si="27"/>
        <v>5.2522999999999998E-5</v>
      </c>
      <c r="W129" s="2">
        <f t="shared" si="28"/>
        <v>4.989685E-2</v>
      </c>
      <c r="AG129">
        <v>544</v>
      </c>
      <c r="AH129" s="5">
        <v>0.16900000000000001</v>
      </c>
      <c r="AI129" s="2">
        <f t="shared" si="29"/>
        <v>6.1464793000000004E-2</v>
      </c>
      <c r="AJ129" s="2">
        <f t="shared" si="30"/>
        <v>0</v>
      </c>
      <c r="AK129" s="2">
        <f t="shared" si="31"/>
        <v>0</v>
      </c>
      <c r="AL129" s="2">
        <f t="shared" si="32"/>
        <v>1.1053614000000002E-2</v>
      </c>
      <c r="AM129" s="2">
        <f t="shared" si="33"/>
        <v>0.15592294900000003</v>
      </c>
      <c r="AN129" s="2">
        <f t="shared" si="34"/>
        <v>0.11924504800000001</v>
      </c>
      <c r="AO129" s="2">
        <f t="shared" si="35"/>
        <v>1.6747900000000003E-4</v>
      </c>
      <c r="AP129" s="2">
        <f t="shared" si="36"/>
        <v>0.15910505</v>
      </c>
    </row>
    <row r="130" spans="1:42" x14ac:dyDescent="0.25">
      <c r="A130" s="10">
        <v>546</v>
      </c>
      <c r="B130" s="13">
        <v>0.05</v>
      </c>
      <c r="D130" s="37">
        <f t="shared" si="20"/>
        <v>0.05</v>
      </c>
      <c r="E130">
        <v>546</v>
      </c>
      <c r="F130" s="7">
        <v>0.99399999999999999</v>
      </c>
      <c r="G130" s="33">
        <v>0.35199999999999998</v>
      </c>
      <c r="H130" s="33">
        <v>0</v>
      </c>
      <c r="I130" s="33">
        <v>0</v>
      </c>
      <c r="J130" s="33">
        <v>5.8000000000000003E-2</v>
      </c>
      <c r="K130" s="33">
        <v>0.90500000000000003</v>
      </c>
      <c r="L130" s="33">
        <v>0.69</v>
      </c>
      <c r="M130" s="33">
        <v>0</v>
      </c>
      <c r="N130" s="33">
        <v>0.92100000000000004</v>
      </c>
      <c r="P130" s="2">
        <f t="shared" si="21"/>
        <v>1.74944E-2</v>
      </c>
      <c r="Q130" s="2">
        <f t="shared" si="22"/>
        <v>0</v>
      </c>
      <c r="R130" s="2">
        <f t="shared" si="23"/>
        <v>0</v>
      </c>
      <c r="S130" s="2">
        <f t="shared" si="24"/>
        <v>2.8826000000000004E-3</v>
      </c>
      <c r="T130" s="2">
        <f t="shared" si="25"/>
        <v>4.4978500000000005E-2</v>
      </c>
      <c r="U130" s="2">
        <f t="shared" si="26"/>
        <v>3.4292999999999997E-2</v>
      </c>
      <c r="V130" s="2">
        <f t="shared" si="27"/>
        <v>0</v>
      </c>
      <c r="W130" s="2">
        <f t="shared" si="28"/>
        <v>4.57737E-2</v>
      </c>
      <c r="AG130">
        <v>546</v>
      </c>
      <c r="AH130" s="5">
        <v>0.17100000000000001</v>
      </c>
      <c r="AI130" s="2">
        <f t="shared" si="29"/>
        <v>5.9830847999999999E-2</v>
      </c>
      <c r="AJ130" s="2">
        <f t="shared" si="30"/>
        <v>0</v>
      </c>
      <c r="AK130" s="2">
        <f t="shared" si="31"/>
        <v>0</v>
      </c>
      <c r="AL130" s="2">
        <f t="shared" si="32"/>
        <v>9.8584920000000017E-3</v>
      </c>
      <c r="AM130" s="2">
        <f t="shared" si="33"/>
        <v>0.15382647000000002</v>
      </c>
      <c r="AN130" s="2">
        <f t="shared" si="34"/>
        <v>0.11728206000000001</v>
      </c>
      <c r="AO130" s="2">
        <f t="shared" si="35"/>
        <v>0</v>
      </c>
      <c r="AP130" s="2">
        <f t="shared" si="36"/>
        <v>0.15654605400000002</v>
      </c>
    </row>
    <row r="131" spans="1:42" x14ac:dyDescent="0.25">
      <c r="A131" s="10">
        <v>548</v>
      </c>
      <c r="B131" s="13">
        <v>4.5999999999999999E-2</v>
      </c>
      <c r="D131" s="37">
        <f t="shared" si="20"/>
        <v>4.5999999999999999E-2</v>
      </c>
      <c r="E131">
        <v>548</v>
      </c>
      <c r="F131" s="7">
        <v>0.997</v>
      </c>
      <c r="G131" s="33">
        <v>0.33500000000000002</v>
      </c>
      <c r="H131" s="33">
        <v>0</v>
      </c>
      <c r="I131" s="33">
        <v>0</v>
      </c>
      <c r="J131" s="33">
        <v>5.0999999999999997E-2</v>
      </c>
      <c r="K131" s="33">
        <v>0.878</v>
      </c>
      <c r="L131" s="33">
        <v>0.66700000000000004</v>
      </c>
      <c r="M131" s="33">
        <v>0</v>
      </c>
      <c r="N131" s="33">
        <v>0.89100000000000001</v>
      </c>
      <c r="P131" s="2">
        <f t="shared" si="21"/>
        <v>1.5363770000000001E-2</v>
      </c>
      <c r="Q131" s="2">
        <f t="shared" si="22"/>
        <v>0</v>
      </c>
      <c r="R131" s="2">
        <f t="shared" si="23"/>
        <v>0</v>
      </c>
      <c r="S131" s="2">
        <f t="shared" si="24"/>
        <v>2.338962E-3</v>
      </c>
      <c r="T131" s="2">
        <f t="shared" si="25"/>
        <v>4.0266836E-2</v>
      </c>
      <c r="U131" s="2">
        <f t="shared" si="26"/>
        <v>3.0589954000000003E-2</v>
      </c>
      <c r="V131" s="2">
        <f t="shared" si="27"/>
        <v>0</v>
      </c>
      <c r="W131" s="2">
        <f t="shared" si="28"/>
        <v>4.0863042000000002E-2</v>
      </c>
      <c r="AG131">
        <v>548</v>
      </c>
      <c r="AH131" s="5">
        <v>0.17299999999999999</v>
      </c>
      <c r="AI131" s="2">
        <f t="shared" si="29"/>
        <v>5.7781135000000004E-2</v>
      </c>
      <c r="AJ131" s="2">
        <f t="shared" si="30"/>
        <v>0</v>
      </c>
      <c r="AK131" s="2">
        <f t="shared" si="31"/>
        <v>0</v>
      </c>
      <c r="AL131" s="2">
        <f t="shared" si="32"/>
        <v>8.7965309999999998E-3</v>
      </c>
      <c r="AM131" s="2">
        <f t="shared" si="33"/>
        <v>0.15143831799999999</v>
      </c>
      <c r="AN131" s="2">
        <f t="shared" si="34"/>
        <v>0.115044827</v>
      </c>
      <c r="AO131" s="2">
        <f t="shared" si="35"/>
        <v>0</v>
      </c>
      <c r="AP131" s="2">
        <f t="shared" si="36"/>
        <v>0.15368057099999999</v>
      </c>
    </row>
    <row r="132" spans="1:42" x14ac:dyDescent="0.25">
      <c r="A132" s="10">
        <v>550</v>
      </c>
      <c r="B132" s="13">
        <v>4.2999999999999997E-2</v>
      </c>
      <c r="D132" s="37">
        <f t="shared" si="20"/>
        <v>4.2999999999999997E-2</v>
      </c>
      <c r="E132">
        <v>550</v>
      </c>
      <c r="F132" s="7">
        <v>1</v>
      </c>
      <c r="G132" s="33">
        <v>0.318</v>
      </c>
      <c r="H132" s="33">
        <v>0</v>
      </c>
      <c r="I132" s="33">
        <v>0</v>
      </c>
      <c r="J132" s="33">
        <v>4.4999999999999998E-2</v>
      </c>
      <c r="K132" s="33">
        <v>0.84799999999999998</v>
      </c>
      <c r="L132" s="33">
        <v>0.64500000000000002</v>
      </c>
      <c r="M132" s="33">
        <v>0</v>
      </c>
      <c r="N132" s="33">
        <v>0.86199999999999999</v>
      </c>
      <c r="P132" s="2">
        <f t="shared" si="21"/>
        <v>1.3673999999999999E-2</v>
      </c>
      <c r="Q132" s="2">
        <f t="shared" si="22"/>
        <v>0</v>
      </c>
      <c r="R132" s="2">
        <f t="shared" si="23"/>
        <v>0</v>
      </c>
      <c r="S132" s="2">
        <f t="shared" si="24"/>
        <v>1.9349999999999999E-3</v>
      </c>
      <c r="T132" s="2">
        <f t="shared" si="25"/>
        <v>3.6463999999999996E-2</v>
      </c>
      <c r="U132" s="2">
        <f t="shared" si="26"/>
        <v>2.7734999999999999E-2</v>
      </c>
      <c r="V132" s="2">
        <f t="shared" si="27"/>
        <v>0</v>
      </c>
      <c r="W132" s="2">
        <f t="shared" si="28"/>
        <v>3.7065999999999995E-2</v>
      </c>
      <c r="AG132">
        <v>550</v>
      </c>
      <c r="AH132" s="5">
        <v>0.17499999999999999</v>
      </c>
      <c r="AI132" s="2">
        <f t="shared" si="29"/>
        <v>5.5649999999999998E-2</v>
      </c>
      <c r="AJ132" s="2">
        <f t="shared" si="30"/>
        <v>0</v>
      </c>
      <c r="AK132" s="2">
        <f t="shared" si="31"/>
        <v>0</v>
      </c>
      <c r="AL132" s="2">
        <f t="shared" si="32"/>
        <v>7.8750000000000001E-3</v>
      </c>
      <c r="AM132" s="2">
        <f t="shared" si="33"/>
        <v>0.14839999999999998</v>
      </c>
      <c r="AN132" s="2">
        <f t="shared" si="34"/>
        <v>0.11287499999999999</v>
      </c>
      <c r="AO132" s="2">
        <f t="shared" si="35"/>
        <v>0</v>
      </c>
      <c r="AP132" s="2">
        <f t="shared" si="36"/>
        <v>0.15084999999999998</v>
      </c>
    </row>
    <row r="133" spans="1:42" x14ac:dyDescent="0.25">
      <c r="A133" s="10">
        <v>552</v>
      </c>
      <c r="B133" s="13">
        <v>4.1000000000000002E-2</v>
      </c>
      <c r="D133" s="37">
        <f t="shared" si="20"/>
        <v>4.1000000000000002E-2</v>
      </c>
      <c r="E133">
        <v>552</v>
      </c>
      <c r="F133" s="7">
        <v>0.996</v>
      </c>
      <c r="G133" s="33">
        <v>0.30299999999999999</v>
      </c>
      <c r="H133" s="33">
        <v>0</v>
      </c>
      <c r="I133" s="33">
        <v>0</v>
      </c>
      <c r="J133" s="33">
        <v>0.04</v>
      </c>
      <c r="K133" s="33">
        <v>0.81399999999999995</v>
      </c>
      <c r="L133" s="33">
        <v>0.623</v>
      </c>
      <c r="M133" s="33">
        <v>0</v>
      </c>
      <c r="N133" s="33">
        <v>0.83199999999999996</v>
      </c>
      <c r="P133" s="2">
        <f t="shared" si="21"/>
        <v>1.2373308000000001E-2</v>
      </c>
      <c r="Q133" s="2">
        <f t="shared" si="22"/>
        <v>0</v>
      </c>
      <c r="R133" s="2">
        <f t="shared" si="23"/>
        <v>0</v>
      </c>
      <c r="S133" s="2">
        <f t="shared" si="24"/>
        <v>1.6334400000000001E-3</v>
      </c>
      <c r="T133" s="2">
        <f t="shared" si="25"/>
        <v>3.3240504000000004E-2</v>
      </c>
      <c r="U133" s="2">
        <f t="shared" si="26"/>
        <v>2.5440828000000002E-2</v>
      </c>
      <c r="V133" s="2">
        <f t="shared" si="27"/>
        <v>0</v>
      </c>
      <c r="W133" s="2">
        <f t="shared" si="28"/>
        <v>3.3975551999999999E-2</v>
      </c>
      <c r="AG133">
        <v>552</v>
      </c>
      <c r="AH133" s="5">
        <v>0.17599999999999999</v>
      </c>
      <c r="AI133" s="2">
        <f t="shared" si="29"/>
        <v>5.3114687999999993E-2</v>
      </c>
      <c r="AJ133" s="2">
        <f t="shared" si="30"/>
        <v>0</v>
      </c>
      <c r="AK133" s="2">
        <f t="shared" si="31"/>
        <v>0</v>
      </c>
      <c r="AL133" s="2">
        <f t="shared" si="32"/>
        <v>7.0118399999999992E-3</v>
      </c>
      <c r="AM133" s="2">
        <f t="shared" si="33"/>
        <v>0.14269094399999999</v>
      </c>
      <c r="AN133" s="2">
        <f t="shared" si="34"/>
        <v>0.10920940799999998</v>
      </c>
      <c r="AO133" s="2">
        <f t="shared" si="35"/>
        <v>0</v>
      </c>
      <c r="AP133" s="2">
        <f t="shared" si="36"/>
        <v>0.14584627199999997</v>
      </c>
    </row>
    <row r="134" spans="1:42" x14ac:dyDescent="0.25">
      <c r="A134" s="10">
        <v>554</v>
      </c>
      <c r="B134" s="13">
        <v>3.9E-2</v>
      </c>
      <c r="D134" s="37">
        <f t="shared" si="20"/>
        <v>3.9E-2</v>
      </c>
      <c r="E134">
        <v>554</v>
      </c>
      <c r="F134" s="7">
        <v>0.99199999999999999</v>
      </c>
      <c r="G134" s="33">
        <v>0.28999999999999998</v>
      </c>
      <c r="H134" s="33">
        <v>0</v>
      </c>
      <c r="I134" s="33">
        <v>0</v>
      </c>
      <c r="J134" s="33">
        <v>3.5000000000000003E-2</v>
      </c>
      <c r="K134" s="33">
        <v>0.77300000000000002</v>
      </c>
      <c r="L134" s="33">
        <v>0.6</v>
      </c>
      <c r="M134" s="33">
        <v>0</v>
      </c>
      <c r="N134" s="33">
        <v>0.80300000000000005</v>
      </c>
      <c r="P134" s="2">
        <f t="shared" si="21"/>
        <v>1.1219519999999998E-2</v>
      </c>
      <c r="Q134" s="2">
        <f t="shared" si="22"/>
        <v>0</v>
      </c>
      <c r="R134" s="2">
        <f t="shared" si="23"/>
        <v>0</v>
      </c>
      <c r="S134" s="2">
        <f t="shared" si="24"/>
        <v>1.3540800000000001E-3</v>
      </c>
      <c r="T134" s="2">
        <f t="shared" si="25"/>
        <v>2.9905824000000001E-2</v>
      </c>
      <c r="U134" s="2">
        <f t="shared" si="26"/>
        <v>2.3212799999999999E-2</v>
      </c>
      <c r="V134" s="2">
        <f t="shared" si="27"/>
        <v>0</v>
      </c>
      <c r="W134" s="2">
        <f t="shared" si="28"/>
        <v>3.1066464000000002E-2</v>
      </c>
      <c r="AG134">
        <v>554</v>
      </c>
      <c r="AH134" s="5">
        <v>0.17699999999999999</v>
      </c>
      <c r="AI134" s="2">
        <f t="shared" si="29"/>
        <v>5.0919359999999997E-2</v>
      </c>
      <c r="AJ134" s="2">
        <f t="shared" si="30"/>
        <v>0</v>
      </c>
      <c r="AK134" s="2">
        <f t="shared" si="31"/>
        <v>0</v>
      </c>
      <c r="AL134" s="2">
        <f t="shared" si="32"/>
        <v>6.1454400000000003E-3</v>
      </c>
      <c r="AM134" s="2">
        <f t="shared" si="33"/>
        <v>0.13572643200000001</v>
      </c>
      <c r="AN134" s="2">
        <f t="shared" si="34"/>
        <v>0.1053504</v>
      </c>
      <c r="AO134" s="2">
        <f t="shared" si="35"/>
        <v>0</v>
      </c>
      <c r="AP134" s="2">
        <f t="shared" si="36"/>
        <v>0.14099395200000001</v>
      </c>
    </row>
    <row r="135" spans="1:42" x14ac:dyDescent="0.25">
      <c r="A135" s="10">
        <v>556</v>
      </c>
      <c r="B135" s="13">
        <v>3.5999999999999997E-2</v>
      </c>
      <c r="D135" s="37">
        <f t="shared" si="20"/>
        <v>3.5999999999999997E-2</v>
      </c>
      <c r="E135">
        <v>556</v>
      </c>
      <c r="F135" s="7">
        <v>0.98699999999999999</v>
      </c>
      <c r="G135" s="33">
        <v>0.27300000000000002</v>
      </c>
      <c r="H135" s="33">
        <v>0</v>
      </c>
      <c r="I135" s="33">
        <v>0</v>
      </c>
      <c r="J135" s="33">
        <v>3.2000000000000001E-2</v>
      </c>
      <c r="K135" s="33">
        <v>0.73599999999999999</v>
      </c>
      <c r="L135" s="33">
        <v>0.57799999999999996</v>
      </c>
      <c r="M135" s="33">
        <v>0</v>
      </c>
      <c r="N135" s="33">
        <v>0.77300000000000002</v>
      </c>
      <c r="P135" s="2">
        <f t="shared" si="21"/>
        <v>9.7002359999999992E-3</v>
      </c>
      <c r="Q135" s="2">
        <f t="shared" si="22"/>
        <v>0</v>
      </c>
      <c r="R135" s="2">
        <f t="shared" si="23"/>
        <v>0</v>
      </c>
      <c r="S135" s="2">
        <f t="shared" si="24"/>
        <v>1.1370239999999999E-3</v>
      </c>
      <c r="T135" s="2">
        <f t="shared" si="25"/>
        <v>2.6151551999999995E-2</v>
      </c>
      <c r="U135" s="2">
        <f t="shared" si="26"/>
        <v>2.0537495999999995E-2</v>
      </c>
      <c r="V135" s="2">
        <f t="shared" si="27"/>
        <v>0</v>
      </c>
      <c r="W135" s="2">
        <f t="shared" si="28"/>
        <v>2.7466235999999995E-2</v>
      </c>
      <c r="AG135">
        <v>556</v>
      </c>
      <c r="AH135" s="5">
        <v>0.17599999999999999</v>
      </c>
      <c r="AI135" s="2">
        <f t="shared" si="29"/>
        <v>4.7423375999999996E-2</v>
      </c>
      <c r="AJ135" s="2">
        <f t="shared" si="30"/>
        <v>0</v>
      </c>
      <c r="AK135" s="2">
        <f t="shared" si="31"/>
        <v>0</v>
      </c>
      <c r="AL135" s="2">
        <f t="shared" si="32"/>
        <v>5.5587839999999998E-3</v>
      </c>
      <c r="AM135" s="2">
        <f t="shared" si="33"/>
        <v>0.12785203199999998</v>
      </c>
      <c r="AN135" s="2">
        <f t="shared" si="34"/>
        <v>0.10040553599999998</v>
      </c>
      <c r="AO135" s="2">
        <f t="shared" si="35"/>
        <v>0</v>
      </c>
      <c r="AP135" s="2">
        <f t="shared" si="36"/>
        <v>0.13427937599999998</v>
      </c>
    </row>
    <row r="136" spans="1:42" x14ac:dyDescent="0.25">
      <c r="A136" s="10">
        <v>558</v>
      </c>
      <c r="B136" s="13">
        <v>3.4000000000000002E-2</v>
      </c>
      <c r="D136" s="37">
        <f t="shared" ref="D136:D199" si="37">ROUND(B136,3)</f>
        <v>3.4000000000000002E-2</v>
      </c>
      <c r="E136">
        <v>558</v>
      </c>
      <c r="F136" s="7">
        <v>0.98299999999999998</v>
      </c>
      <c r="G136" s="33">
        <v>0.25700000000000001</v>
      </c>
      <c r="H136" s="33">
        <v>0</v>
      </c>
      <c r="I136" s="33">
        <v>0</v>
      </c>
      <c r="J136" s="33">
        <v>2.9000000000000001E-2</v>
      </c>
      <c r="K136" s="33">
        <v>0.68799999999999994</v>
      </c>
      <c r="L136" s="33">
        <v>0.55600000000000005</v>
      </c>
      <c r="M136" s="33">
        <v>0</v>
      </c>
      <c r="N136" s="33">
        <v>0.74399999999999999</v>
      </c>
      <c r="P136" s="2">
        <f t="shared" ref="P136:P199" si="38">F136*D136*G136</f>
        <v>8.5894539999999998E-3</v>
      </c>
      <c r="Q136" s="2">
        <f t="shared" ref="Q136:Q199" si="39">F136*D136*H136</f>
        <v>0</v>
      </c>
      <c r="R136" s="2">
        <f t="shared" ref="R136:R199" si="40">F136*D136*I136</f>
        <v>0</v>
      </c>
      <c r="S136" s="2">
        <f t="shared" ref="S136:S199" si="41">F136*D136*J136</f>
        <v>9.6923800000000009E-4</v>
      </c>
      <c r="T136" s="2">
        <f t="shared" ref="T136:T199" si="42">F136*D136*K136</f>
        <v>2.2994335999999997E-2</v>
      </c>
      <c r="U136" s="2">
        <f t="shared" ref="U136:U199" si="43">F136*D136*L136</f>
        <v>1.8582632000000002E-2</v>
      </c>
      <c r="V136" s="2">
        <f t="shared" ref="V136:V199" si="44">F136*D136*M136</f>
        <v>0</v>
      </c>
      <c r="W136" s="2">
        <f t="shared" ref="W136:W199" si="45">F136*D136*N136</f>
        <v>2.4865967999999999E-2</v>
      </c>
      <c r="AG136">
        <v>558</v>
      </c>
      <c r="AH136" s="5">
        <v>0.17399999999999999</v>
      </c>
      <c r="AI136" s="2">
        <f t="shared" ref="AI136:AI199" si="46">F136*AH136*G136</f>
        <v>4.3957793999999994E-2</v>
      </c>
      <c r="AJ136" s="2">
        <f t="shared" ref="AJ136:AJ199" si="47">F136*AH136*H136</f>
        <v>0</v>
      </c>
      <c r="AK136" s="2">
        <f t="shared" ref="AK136:AK199" si="48">F136*AH136*I136</f>
        <v>0</v>
      </c>
      <c r="AL136" s="2">
        <f t="shared" ref="AL136:AL199" si="49">F136*AH136*J136</f>
        <v>4.9602179999999997E-3</v>
      </c>
      <c r="AM136" s="2">
        <f t="shared" ref="AM136:AM199" si="50">F136*AH136*K136</f>
        <v>0.11767689599999998</v>
      </c>
      <c r="AN136" s="2">
        <f t="shared" ref="AN136:AN199" si="51">F136*AH136*L136</f>
        <v>9.5099351999999998E-2</v>
      </c>
      <c r="AO136" s="2">
        <f t="shared" ref="AO136:AO199" si="52">F136*AH136*M136</f>
        <v>0</v>
      </c>
      <c r="AP136" s="2">
        <f t="shared" ref="AP136:AP199" si="53">F136*AH136*N136</f>
        <v>0.12725524799999999</v>
      </c>
    </row>
    <row r="137" spans="1:42" x14ac:dyDescent="0.25">
      <c r="A137" s="10">
        <v>560</v>
      </c>
      <c r="B137" s="13">
        <v>3.2000000000000001E-2</v>
      </c>
      <c r="D137" s="37">
        <f t="shared" si="37"/>
        <v>3.2000000000000001E-2</v>
      </c>
      <c r="E137">
        <v>560</v>
      </c>
      <c r="F137" s="7">
        <v>0.97899999999999998</v>
      </c>
      <c r="G137" s="33">
        <v>0.23799999999999999</v>
      </c>
      <c r="H137" s="33">
        <v>0</v>
      </c>
      <c r="I137" s="33">
        <v>0</v>
      </c>
      <c r="J137" s="33">
        <v>2.5999999999999999E-2</v>
      </c>
      <c r="K137" s="33">
        <v>0.628</v>
      </c>
      <c r="L137" s="33">
        <v>0.53400000000000003</v>
      </c>
      <c r="M137" s="33">
        <v>0</v>
      </c>
      <c r="N137" s="33">
        <v>0.71399999999999997</v>
      </c>
      <c r="P137" s="2">
        <f t="shared" si="38"/>
        <v>7.4560640000000001E-3</v>
      </c>
      <c r="Q137" s="2">
        <f t="shared" si="39"/>
        <v>0</v>
      </c>
      <c r="R137" s="2">
        <f t="shared" si="40"/>
        <v>0</v>
      </c>
      <c r="S137" s="2">
        <f t="shared" si="41"/>
        <v>8.1452800000000002E-4</v>
      </c>
      <c r="T137" s="2">
        <f t="shared" si="42"/>
        <v>1.9673984000000002E-2</v>
      </c>
      <c r="U137" s="2">
        <f t="shared" si="43"/>
        <v>1.6729152000000001E-2</v>
      </c>
      <c r="V137" s="2">
        <f t="shared" si="44"/>
        <v>0</v>
      </c>
      <c r="W137" s="2">
        <f t="shared" si="45"/>
        <v>2.2368191999999999E-2</v>
      </c>
      <c r="AG137">
        <v>560</v>
      </c>
      <c r="AH137" s="5">
        <v>0.17199999999999999</v>
      </c>
      <c r="AI137" s="2">
        <f t="shared" si="46"/>
        <v>4.0076343999999993E-2</v>
      </c>
      <c r="AJ137" s="2">
        <f t="shared" si="47"/>
        <v>0</v>
      </c>
      <c r="AK137" s="2">
        <f t="shared" si="48"/>
        <v>0</v>
      </c>
      <c r="AL137" s="2">
        <f t="shared" si="49"/>
        <v>4.3780879999999996E-3</v>
      </c>
      <c r="AM137" s="2">
        <f t="shared" si="50"/>
        <v>0.10574766399999999</v>
      </c>
      <c r="AN137" s="2">
        <f t="shared" si="51"/>
        <v>8.9919191999999995E-2</v>
      </c>
      <c r="AO137" s="2">
        <f t="shared" si="52"/>
        <v>0</v>
      </c>
      <c r="AP137" s="2">
        <f t="shared" si="53"/>
        <v>0.12022903199999999</v>
      </c>
    </row>
    <row r="138" spans="1:42" x14ac:dyDescent="0.25">
      <c r="A138" s="10">
        <v>562</v>
      </c>
      <c r="B138" s="13">
        <v>3.1E-2</v>
      </c>
      <c r="D138" s="37">
        <f t="shared" si="37"/>
        <v>3.1E-2</v>
      </c>
      <c r="E138">
        <v>562</v>
      </c>
      <c r="F138" s="7">
        <v>0.97499999999999998</v>
      </c>
      <c r="G138" s="33">
        <v>0.22500000000000001</v>
      </c>
      <c r="H138" s="33">
        <v>0</v>
      </c>
      <c r="I138" s="33">
        <v>0</v>
      </c>
      <c r="J138" s="33">
        <v>2.4E-2</v>
      </c>
      <c r="K138" s="33">
        <v>0.58899999999999997</v>
      </c>
      <c r="L138" s="33">
        <v>0.51100000000000001</v>
      </c>
      <c r="M138" s="33">
        <v>0</v>
      </c>
      <c r="N138" s="33">
        <v>0.68500000000000005</v>
      </c>
      <c r="P138" s="2">
        <f t="shared" si="38"/>
        <v>6.8006249999999994E-3</v>
      </c>
      <c r="Q138" s="2">
        <f t="shared" si="39"/>
        <v>0</v>
      </c>
      <c r="R138" s="2">
        <f t="shared" si="40"/>
        <v>0</v>
      </c>
      <c r="S138" s="2">
        <f t="shared" si="41"/>
        <v>7.2539999999999996E-4</v>
      </c>
      <c r="T138" s="2">
        <f t="shared" si="42"/>
        <v>1.7802525E-2</v>
      </c>
      <c r="U138" s="2">
        <f t="shared" si="43"/>
        <v>1.5444975E-2</v>
      </c>
      <c r="V138" s="2">
        <f t="shared" si="44"/>
        <v>0</v>
      </c>
      <c r="W138" s="2">
        <f t="shared" si="45"/>
        <v>2.0704125E-2</v>
      </c>
      <c r="AG138">
        <v>562</v>
      </c>
      <c r="AH138" s="5">
        <v>0.16800000000000001</v>
      </c>
      <c r="AI138" s="2">
        <f t="shared" si="46"/>
        <v>3.6854999999999999E-2</v>
      </c>
      <c r="AJ138" s="2">
        <f t="shared" si="47"/>
        <v>0</v>
      </c>
      <c r="AK138" s="2">
        <f t="shared" si="48"/>
        <v>0</v>
      </c>
      <c r="AL138" s="2">
        <f t="shared" si="49"/>
        <v>3.9312000000000001E-3</v>
      </c>
      <c r="AM138" s="2">
        <f t="shared" si="50"/>
        <v>9.64782E-2</v>
      </c>
      <c r="AN138" s="2">
        <f t="shared" si="51"/>
        <v>8.3701800000000007E-2</v>
      </c>
      <c r="AO138" s="2">
        <f t="shared" si="52"/>
        <v>0</v>
      </c>
      <c r="AP138" s="2">
        <f t="shared" si="53"/>
        <v>0.11220300000000001</v>
      </c>
    </row>
    <row r="139" spans="1:42" x14ac:dyDescent="0.25">
      <c r="A139" s="10">
        <v>564</v>
      </c>
      <c r="B139" s="13">
        <v>0.03</v>
      </c>
      <c r="D139" s="37">
        <f t="shared" si="37"/>
        <v>0.03</v>
      </c>
      <c r="E139">
        <v>564</v>
      </c>
      <c r="F139" s="7">
        <v>0.97099999999999997</v>
      </c>
      <c r="G139" s="33">
        <v>0.21</v>
      </c>
      <c r="H139" s="33">
        <v>0</v>
      </c>
      <c r="I139" s="33">
        <v>0</v>
      </c>
      <c r="J139" s="33">
        <v>0.02</v>
      </c>
      <c r="K139" s="33">
        <v>0.55800000000000005</v>
      </c>
      <c r="L139" s="33">
        <v>0.48799999999999999</v>
      </c>
      <c r="M139" s="33">
        <v>0</v>
      </c>
      <c r="N139" s="33">
        <v>0.65300000000000002</v>
      </c>
      <c r="P139" s="2">
        <f t="shared" si="38"/>
        <v>6.1173E-3</v>
      </c>
      <c r="Q139" s="2">
        <f t="shared" si="39"/>
        <v>0</v>
      </c>
      <c r="R139" s="2">
        <f t="shared" si="40"/>
        <v>0</v>
      </c>
      <c r="S139" s="2">
        <f t="shared" si="41"/>
        <v>5.8259999999999996E-4</v>
      </c>
      <c r="T139" s="2">
        <f t="shared" si="42"/>
        <v>1.6254540000000001E-2</v>
      </c>
      <c r="U139" s="2">
        <f t="shared" si="43"/>
        <v>1.4215439999999999E-2</v>
      </c>
      <c r="V139" s="2">
        <f t="shared" si="44"/>
        <v>0</v>
      </c>
      <c r="W139" s="2">
        <f t="shared" si="45"/>
        <v>1.902189E-2</v>
      </c>
      <c r="AG139">
        <v>564</v>
      </c>
      <c r="AH139" s="5">
        <v>0.16500000000000001</v>
      </c>
      <c r="AI139" s="2">
        <f t="shared" si="46"/>
        <v>3.3645149999999999E-2</v>
      </c>
      <c r="AJ139" s="2">
        <f t="shared" si="47"/>
        <v>0</v>
      </c>
      <c r="AK139" s="2">
        <f t="shared" si="48"/>
        <v>0</v>
      </c>
      <c r="AL139" s="2">
        <f t="shared" si="49"/>
        <v>3.2043000000000002E-3</v>
      </c>
      <c r="AM139" s="2">
        <f t="shared" si="50"/>
        <v>8.9399970000000009E-2</v>
      </c>
      <c r="AN139" s="2">
        <f t="shared" si="51"/>
        <v>7.8184919999999991E-2</v>
      </c>
      <c r="AO139" s="2">
        <f t="shared" si="52"/>
        <v>0</v>
      </c>
      <c r="AP139" s="2">
        <f t="shared" si="53"/>
        <v>0.104620395</v>
      </c>
    </row>
    <row r="140" spans="1:42" x14ac:dyDescent="0.25">
      <c r="A140" s="10">
        <v>566</v>
      </c>
      <c r="B140" s="13">
        <v>2.9000000000000001E-2</v>
      </c>
      <c r="D140" s="37">
        <f t="shared" si="37"/>
        <v>2.9000000000000001E-2</v>
      </c>
      <c r="E140">
        <v>566</v>
      </c>
      <c r="F140" s="7">
        <v>0.96699999999999997</v>
      </c>
      <c r="G140" s="33">
        <v>0.19</v>
      </c>
      <c r="H140" s="33">
        <v>0</v>
      </c>
      <c r="I140" s="33">
        <v>0</v>
      </c>
      <c r="J140" s="33">
        <v>1.6E-2</v>
      </c>
      <c r="K140" s="33">
        <v>0.5</v>
      </c>
      <c r="L140" s="33">
        <v>0.46500000000000002</v>
      </c>
      <c r="M140" s="33">
        <v>0</v>
      </c>
      <c r="N140" s="33">
        <v>0.61799999999999999</v>
      </c>
      <c r="P140" s="2">
        <f t="shared" si="38"/>
        <v>5.3281700000000001E-3</v>
      </c>
      <c r="Q140" s="2">
        <f t="shared" si="39"/>
        <v>0</v>
      </c>
      <c r="R140" s="2">
        <f t="shared" si="40"/>
        <v>0</v>
      </c>
      <c r="S140" s="2">
        <f t="shared" si="41"/>
        <v>4.4868800000000004E-4</v>
      </c>
      <c r="T140" s="2">
        <f t="shared" si="42"/>
        <v>1.4021500000000001E-2</v>
      </c>
      <c r="U140" s="2">
        <f t="shared" si="43"/>
        <v>1.3039995000000002E-2</v>
      </c>
      <c r="V140" s="2">
        <f t="shared" si="44"/>
        <v>0</v>
      </c>
      <c r="W140" s="2">
        <f t="shared" si="45"/>
        <v>1.7330574000000001E-2</v>
      </c>
      <c r="AG140">
        <v>566</v>
      </c>
      <c r="AH140" s="5">
        <v>0.161</v>
      </c>
      <c r="AI140" s="2">
        <f t="shared" si="46"/>
        <v>2.9580529999999997E-2</v>
      </c>
      <c r="AJ140" s="2">
        <f t="shared" si="47"/>
        <v>0</v>
      </c>
      <c r="AK140" s="2">
        <f t="shared" si="48"/>
        <v>0</v>
      </c>
      <c r="AL140" s="2">
        <f t="shared" si="49"/>
        <v>2.490992E-3</v>
      </c>
      <c r="AM140" s="2">
        <f t="shared" si="50"/>
        <v>7.7843499999999996E-2</v>
      </c>
      <c r="AN140" s="2">
        <f t="shared" si="51"/>
        <v>7.2394454999999996E-2</v>
      </c>
      <c r="AO140" s="2">
        <f t="shared" si="52"/>
        <v>0</v>
      </c>
      <c r="AP140" s="2">
        <f t="shared" si="53"/>
        <v>9.6214565999999987E-2</v>
      </c>
    </row>
    <row r="141" spans="1:42" x14ac:dyDescent="0.25">
      <c r="A141" s="10">
        <v>568</v>
      </c>
      <c r="B141" s="13">
        <v>2.8000000000000001E-2</v>
      </c>
      <c r="D141" s="37">
        <f t="shared" si="37"/>
        <v>2.8000000000000001E-2</v>
      </c>
      <c r="E141">
        <v>568</v>
      </c>
      <c r="F141" s="7">
        <v>0.96299999999999997</v>
      </c>
      <c r="G141" s="33">
        <v>0.17499999999999999</v>
      </c>
      <c r="H141" s="33">
        <v>0</v>
      </c>
      <c r="I141" s="33">
        <v>0</v>
      </c>
      <c r="J141" s="33">
        <v>1.2999999999999999E-2</v>
      </c>
      <c r="K141" s="33">
        <v>0.46800000000000003</v>
      </c>
      <c r="L141" s="33">
        <v>0.442</v>
      </c>
      <c r="M141" s="33">
        <v>0</v>
      </c>
      <c r="N141" s="33">
        <v>0.58399999999999996</v>
      </c>
      <c r="P141" s="2">
        <f t="shared" si="38"/>
        <v>4.7186999999999993E-3</v>
      </c>
      <c r="Q141" s="2">
        <f t="shared" si="39"/>
        <v>0</v>
      </c>
      <c r="R141" s="2">
        <f t="shared" si="40"/>
        <v>0</v>
      </c>
      <c r="S141" s="2">
        <f t="shared" si="41"/>
        <v>3.5053199999999997E-4</v>
      </c>
      <c r="T141" s="2">
        <f t="shared" si="42"/>
        <v>1.2619152E-2</v>
      </c>
      <c r="U141" s="2">
        <f t="shared" si="43"/>
        <v>1.1918087999999999E-2</v>
      </c>
      <c r="V141" s="2">
        <f t="shared" si="44"/>
        <v>0</v>
      </c>
      <c r="W141" s="2">
        <f t="shared" si="45"/>
        <v>1.5746975999999999E-2</v>
      </c>
      <c r="AG141">
        <v>568</v>
      </c>
      <c r="AH141" s="5">
        <v>0.158</v>
      </c>
      <c r="AI141" s="2">
        <f t="shared" si="46"/>
        <v>2.6626949999999996E-2</v>
      </c>
      <c r="AJ141" s="2">
        <f t="shared" si="47"/>
        <v>0</v>
      </c>
      <c r="AK141" s="2">
        <f t="shared" si="48"/>
        <v>0</v>
      </c>
      <c r="AL141" s="2">
        <f t="shared" si="49"/>
        <v>1.9780019999999995E-3</v>
      </c>
      <c r="AM141" s="2">
        <f t="shared" si="50"/>
        <v>7.1208071999999997E-2</v>
      </c>
      <c r="AN141" s="2">
        <f t="shared" si="51"/>
        <v>6.7252067999999998E-2</v>
      </c>
      <c r="AO141" s="2">
        <f t="shared" si="52"/>
        <v>0</v>
      </c>
      <c r="AP141" s="2">
        <f t="shared" si="53"/>
        <v>8.8857935999999985E-2</v>
      </c>
    </row>
    <row r="142" spans="1:42" x14ac:dyDescent="0.25">
      <c r="A142" s="10">
        <v>570</v>
      </c>
      <c r="B142" s="13">
        <v>2.7E-2</v>
      </c>
      <c r="D142" s="37">
        <f t="shared" si="37"/>
        <v>2.7E-2</v>
      </c>
      <c r="E142">
        <v>570</v>
      </c>
      <c r="F142" s="7">
        <v>0.96</v>
      </c>
      <c r="G142" s="33">
        <v>0.16200000000000001</v>
      </c>
      <c r="H142" s="33">
        <v>0</v>
      </c>
      <c r="I142" s="33">
        <v>0</v>
      </c>
      <c r="J142" s="33">
        <v>7.0000000000000001E-3</v>
      </c>
      <c r="K142" s="33">
        <v>0.42699999999999999</v>
      </c>
      <c r="L142" s="33">
        <v>0.41899999999999998</v>
      </c>
      <c r="M142" s="33">
        <v>0</v>
      </c>
      <c r="N142" s="33">
        <v>0.54900000000000004</v>
      </c>
      <c r="P142" s="2">
        <f t="shared" si="38"/>
        <v>4.1990400000000002E-3</v>
      </c>
      <c r="Q142" s="2">
        <f t="shared" si="39"/>
        <v>0</v>
      </c>
      <c r="R142" s="2">
        <f t="shared" si="40"/>
        <v>0</v>
      </c>
      <c r="S142" s="2">
        <f t="shared" si="41"/>
        <v>1.8144E-4</v>
      </c>
      <c r="T142" s="2">
        <f t="shared" si="42"/>
        <v>1.1067839999999999E-2</v>
      </c>
      <c r="U142" s="2">
        <f t="shared" si="43"/>
        <v>1.0860479999999999E-2</v>
      </c>
      <c r="V142" s="2">
        <f t="shared" si="44"/>
        <v>0</v>
      </c>
      <c r="W142" s="2">
        <f t="shared" si="45"/>
        <v>1.4230080000000001E-2</v>
      </c>
      <c r="AG142">
        <v>570</v>
      </c>
      <c r="AH142" s="5">
        <v>0.155</v>
      </c>
      <c r="AI142" s="2">
        <f t="shared" si="46"/>
        <v>2.4105599999999998E-2</v>
      </c>
      <c r="AJ142" s="2">
        <f t="shared" si="47"/>
        <v>0</v>
      </c>
      <c r="AK142" s="2">
        <f t="shared" si="48"/>
        <v>0</v>
      </c>
      <c r="AL142" s="2">
        <f t="shared" si="49"/>
        <v>1.0415999999999999E-3</v>
      </c>
      <c r="AM142" s="2">
        <f t="shared" si="50"/>
        <v>6.35376E-2</v>
      </c>
      <c r="AN142" s="2">
        <f t="shared" si="51"/>
        <v>6.2347199999999992E-2</v>
      </c>
      <c r="AO142" s="2">
        <f t="shared" si="52"/>
        <v>0</v>
      </c>
      <c r="AP142" s="2">
        <f t="shared" si="53"/>
        <v>8.1691200000000005E-2</v>
      </c>
    </row>
    <row r="143" spans="1:42" x14ac:dyDescent="0.25">
      <c r="A143" s="10">
        <v>572</v>
      </c>
      <c r="B143" s="13">
        <v>2.5999999999999999E-2</v>
      </c>
      <c r="D143" s="37">
        <f t="shared" si="37"/>
        <v>2.5999999999999999E-2</v>
      </c>
      <c r="E143">
        <v>572</v>
      </c>
      <c r="F143" s="7">
        <v>0.96199999999999997</v>
      </c>
      <c r="G143" s="33">
        <v>0.14699999999999999</v>
      </c>
      <c r="H143" s="33">
        <v>0</v>
      </c>
      <c r="I143" s="33">
        <v>0</v>
      </c>
      <c r="J143" s="33">
        <v>4.0000000000000001E-3</v>
      </c>
      <c r="K143" s="33">
        <v>0.39800000000000002</v>
      </c>
      <c r="L143" s="33">
        <v>0.39600000000000002</v>
      </c>
      <c r="M143" s="33">
        <v>0</v>
      </c>
      <c r="N143" s="33">
        <v>0.51500000000000001</v>
      </c>
      <c r="P143" s="2">
        <f t="shared" si="38"/>
        <v>3.6767639999999999E-3</v>
      </c>
      <c r="Q143" s="2">
        <f t="shared" si="39"/>
        <v>0</v>
      </c>
      <c r="R143" s="2">
        <f t="shared" si="40"/>
        <v>0</v>
      </c>
      <c r="S143" s="2">
        <f t="shared" si="41"/>
        <v>1.00048E-4</v>
      </c>
      <c r="T143" s="2">
        <f t="shared" si="42"/>
        <v>9.9547760000000002E-3</v>
      </c>
      <c r="U143" s="2">
        <f t="shared" si="43"/>
        <v>9.904752000000001E-3</v>
      </c>
      <c r="V143" s="2">
        <f t="shared" si="44"/>
        <v>0</v>
      </c>
      <c r="W143" s="2">
        <f t="shared" si="45"/>
        <v>1.2881180000000001E-2</v>
      </c>
      <c r="AG143">
        <v>572</v>
      </c>
      <c r="AH143" s="5">
        <v>0.152</v>
      </c>
      <c r="AI143" s="2">
        <f t="shared" si="46"/>
        <v>2.1494927999999996E-2</v>
      </c>
      <c r="AJ143" s="2">
        <f t="shared" si="47"/>
        <v>0</v>
      </c>
      <c r="AK143" s="2">
        <f t="shared" si="48"/>
        <v>0</v>
      </c>
      <c r="AL143" s="2">
        <f t="shared" si="49"/>
        <v>5.8489600000000001E-4</v>
      </c>
      <c r="AM143" s="2">
        <f t="shared" si="50"/>
        <v>5.8197152000000002E-2</v>
      </c>
      <c r="AN143" s="2">
        <f t="shared" si="51"/>
        <v>5.7904704000000001E-2</v>
      </c>
      <c r="AO143" s="2">
        <f t="shared" si="52"/>
        <v>0</v>
      </c>
      <c r="AP143" s="2">
        <f t="shared" si="53"/>
        <v>7.5305360000000002E-2</v>
      </c>
    </row>
    <row r="144" spans="1:42" x14ac:dyDescent="0.25">
      <c r="A144" s="10">
        <v>574</v>
      </c>
      <c r="B144" s="13">
        <v>2.5999999999999999E-2</v>
      </c>
      <c r="D144" s="37">
        <f t="shared" si="37"/>
        <v>2.5999999999999999E-2</v>
      </c>
      <c r="E144">
        <v>574</v>
      </c>
      <c r="F144" s="7">
        <v>0.96399999999999997</v>
      </c>
      <c r="G144" s="33">
        <v>0.13</v>
      </c>
      <c r="H144" s="33">
        <v>0</v>
      </c>
      <c r="I144" s="33">
        <v>0</v>
      </c>
      <c r="J144" s="33">
        <v>2E-3</v>
      </c>
      <c r="K144" s="33">
        <v>0.35899999999999999</v>
      </c>
      <c r="L144" s="33">
        <v>0.373</v>
      </c>
      <c r="M144" s="33">
        <v>0</v>
      </c>
      <c r="N144" s="33">
        <v>0.48099999999999998</v>
      </c>
      <c r="P144" s="2">
        <f t="shared" si="38"/>
        <v>3.2583199999999999E-3</v>
      </c>
      <c r="Q144" s="2">
        <f t="shared" si="39"/>
        <v>0</v>
      </c>
      <c r="R144" s="2">
        <f t="shared" si="40"/>
        <v>0</v>
      </c>
      <c r="S144" s="2">
        <f t="shared" si="41"/>
        <v>5.0127999999999998E-5</v>
      </c>
      <c r="T144" s="2">
        <f t="shared" si="42"/>
        <v>8.9979759999999995E-3</v>
      </c>
      <c r="U144" s="2">
        <f t="shared" si="43"/>
        <v>9.3488719999999994E-3</v>
      </c>
      <c r="V144" s="2">
        <f t="shared" si="44"/>
        <v>0</v>
      </c>
      <c r="W144" s="2">
        <f t="shared" si="45"/>
        <v>1.2055784E-2</v>
      </c>
      <c r="AG144">
        <v>574</v>
      </c>
      <c r="AH144" s="5">
        <v>0.14899999999999999</v>
      </c>
      <c r="AI144" s="2">
        <f t="shared" si="46"/>
        <v>1.8672680000000001E-2</v>
      </c>
      <c r="AJ144" s="2">
        <f t="shared" si="47"/>
        <v>0</v>
      </c>
      <c r="AK144" s="2">
        <f t="shared" si="48"/>
        <v>0</v>
      </c>
      <c r="AL144" s="2">
        <f t="shared" si="49"/>
        <v>2.8727199999999998E-4</v>
      </c>
      <c r="AM144" s="2">
        <f t="shared" si="50"/>
        <v>5.1565323999999996E-2</v>
      </c>
      <c r="AN144" s="2">
        <f t="shared" si="51"/>
        <v>5.3576227999999997E-2</v>
      </c>
      <c r="AO144" s="2">
        <f t="shared" si="52"/>
        <v>0</v>
      </c>
      <c r="AP144" s="2">
        <f t="shared" si="53"/>
        <v>6.9088915999999986E-2</v>
      </c>
    </row>
    <row r="145" spans="1:42" x14ac:dyDescent="0.25">
      <c r="A145" s="10">
        <v>576</v>
      </c>
      <c r="B145" s="13">
        <v>2.5000000000000001E-2</v>
      </c>
      <c r="D145" s="37">
        <f t="shared" si="37"/>
        <v>2.5000000000000001E-2</v>
      </c>
      <c r="E145">
        <v>576</v>
      </c>
      <c r="F145" s="7">
        <v>0.96599999999999997</v>
      </c>
      <c r="G145" s="33">
        <v>0.109</v>
      </c>
      <c r="H145" s="33">
        <v>0</v>
      </c>
      <c r="I145" s="33">
        <v>0</v>
      </c>
      <c r="J145" s="33">
        <v>0</v>
      </c>
      <c r="K145" s="33">
        <v>0.32900000000000001</v>
      </c>
      <c r="L145" s="33">
        <v>0.35</v>
      </c>
      <c r="M145" s="33">
        <v>0</v>
      </c>
      <c r="N145" s="33">
        <v>0.44600000000000001</v>
      </c>
      <c r="P145" s="2">
        <f t="shared" si="38"/>
        <v>2.6323500000000003E-3</v>
      </c>
      <c r="Q145" s="2">
        <f t="shared" si="39"/>
        <v>0</v>
      </c>
      <c r="R145" s="2">
        <f t="shared" si="40"/>
        <v>0</v>
      </c>
      <c r="S145" s="2">
        <f t="shared" si="41"/>
        <v>0</v>
      </c>
      <c r="T145" s="2">
        <f t="shared" si="42"/>
        <v>7.9453500000000003E-3</v>
      </c>
      <c r="U145" s="2">
        <f t="shared" si="43"/>
        <v>8.4524999999999999E-3</v>
      </c>
      <c r="V145" s="2">
        <f t="shared" si="44"/>
        <v>0</v>
      </c>
      <c r="W145" s="2">
        <f t="shared" si="45"/>
        <v>1.07709E-2</v>
      </c>
      <c r="AG145">
        <v>576</v>
      </c>
      <c r="AH145" s="5">
        <v>0.14699999999999999</v>
      </c>
      <c r="AI145" s="2">
        <f t="shared" si="46"/>
        <v>1.5478217999999998E-2</v>
      </c>
      <c r="AJ145" s="2">
        <f t="shared" si="47"/>
        <v>0</v>
      </c>
      <c r="AK145" s="2">
        <f t="shared" si="48"/>
        <v>0</v>
      </c>
      <c r="AL145" s="2">
        <f t="shared" si="49"/>
        <v>0</v>
      </c>
      <c r="AM145" s="2">
        <f t="shared" si="50"/>
        <v>4.6718657999999996E-2</v>
      </c>
      <c r="AN145" s="2">
        <f t="shared" si="51"/>
        <v>4.9700699999999993E-2</v>
      </c>
      <c r="AO145" s="2">
        <f t="shared" si="52"/>
        <v>0</v>
      </c>
      <c r="AP145" s="2">
        <f t="shared" si="53"/>
        <v>6.3332892000000002E-2</v>
      </c>
    </row>
    <row r="146" spans="1:42" x14ac:dyDescent="0.25">
      <c r="A146" s="10">
        <v>578</v>
      </c>
      <c r="B146" s="13">
        <v>2.5000000000000001E-2</v>
      </c>
      <c r="D146" s="37">
        <f t="shared" si="37"/>
        <v>2.5000000000000001E-2</v>
      </c>
      <c r="E146">
        <v>578</v>
      </c>
      <c r="F146" s="7">
        <v>0.96899999999999997</v>
      </c>
      <c r="G146" s="33">
        <v>9.6000000000000002E-2</v>
      </c>
      <c r="H146" s="33">
        <v>0</v>
      </c>
      <c r="I146" s="33">
        <v>0</v>
      </c>
      <c r="J146" s="33">
        <v>0</v>
      </c>
      <c r="K146" s="33">
        <v>0.30299999999999999</v>
      </c>
      <c r="L146" s="33">
        <v>0.32700000000000001</v>
      </c>
      <c r="M146" s="33">
        <v>0</v>
      </c>
      <c r="N146" s="33">
        <v>0.41199999999999998</v>
      </c>
      <c r="P146" s="2">
        <f t="shared" si="38"/>
        <v>2.3256000000000001E-3</v>
      </c>
      <c r="Q146" s="2">
        <f t="shared" si="39"/>
        <v>0</v>
      </c>
      <c r="R146" s="2">
        <f t="shared" si="40"/>
        <v>0</v>
      </c>
      <c r="S146" s="2">
        <f t="shared" si="41"/>
        <v>0</v>
      </c>
      <c r="T146" s="2">
        <f t="shared" si="42"/>
        <v>7.340175E-3</v>
      </c>
      <c r="U146" s="2">
        <f t="shared" si="43"/>
        <v>7.9215750000000001E-3</v>
      </c>
      <c r="V146" s="2">
        <f t="shared" si="44"/>
        <v>0</v>
      </c>
      <c r="W146" s="2">
        <f t="shared" si="45"/>
        <v>9.9806999999999986E-3</v>
      </c>
      <c r="AG146">
        <v>578</v>
      </c>
      <c r="AH146" s="5">
        <v>0.14599999999999999</v>
      </c>
      <c r="AI146" s="2">
        <f t="shared" si="46"/>
        <v>1.3581503999999999E-2</v>
      </c>
      <c r="AJ146" s="2">
        <f t="shared" si="47"/>
        <v>0</v>
      </c>
      <c r="AK146" s="2">
        <f t="shared" si="48"/>
        <v>0</v>
      </c>
      <c r="AL146" s="2">
        <f t="shared" si="49"/>
        <v>0</v>
      </c>
      <c r="AM146" s="2">
        <f t="shared" si="50"/>
        <v>4.2866621999999993E-2</v>
      </c>
      <c r="AN146" s="2">
        <f t="shared" si="51"/>
        <v>4.6261997999999999E-2</v>
      </c>
      <c r="AO146" s="2">
        <f t="shared" si="52"/>
        <v>0</v>
      </c>
      <c r="AP146" s="2">
        <f t="shared" si="53"/>
        <v>5.8287287999999993E-2</v>
      </c>
    </row>
    <row r="147" spans="1:42" x14ac:dyDescent="0.25">
      <c r="A147" s="10">
        <v>580</v>
      </c>
      <c r="B147" s="13">
        <v>2.4E-2</v>
      </c>
      <c r="D147" s="37">
        <f t="shared" si="37"/>
        <v>2.4E-2</v>
      </c>
      <c r="E147">
        <v>580</v>
      </c>
      <c r="F147" s="7">
        <v>0.97099999999999997</v>
      </c>
      <c r="G147" s="33">
        <v>8.6999999999999994E-2</v>
      </c>
      <c r="H147" s="33">
        <v>0</v>
      </c>
      <c r="I147" s="33">
        <v>0</v>
      </c>
      <c r="J147" s="33">
        <v>0</v>
      </c>
      <c r="K147" s="33">
        <v>0.27900000000000003</v>
      </c>
      <c r="L147" s="33">
        <v>0.30399999999999999</v>
      </c>
      <c r="M147" s="33">
        <v>0</v>
      </c>
      <c r="N147" s="33">
        <v>0.377</v>
      </c>
      <c r="P147" s="2">
        <f t="shared" si="38"/>
        <v>2.0274479999999998E-3</v>
      </c>
      <c r="Q147" s="2">
        <f t="shared" si="39"/>
        <v>0</v>
      </c>
      <c r="R147" s="2">
        <f t="shared" si="40"/>
        <v>0</v>
      </c>
      <c r="S147" s="2">
        <f t="shared" si="41"/>
        <v>0</v>
      </c>
      <c r="T147" s="2">
        <f t="shared" si="42"/>
        <v>6.5018160000000005E-3</v>
      </c>
      <c r="U147" s="2">
        <f t="shared" si="43"/>
        <v>7.0844159999999996E-3</v>
      </c>
      <c r="V147" s="2">
        <f>F147*D147*M147</f>
        <v>0</v>
      </c>
      <c r="W147" s="2">
        <f t="shared" si="45"/>
        <v>8.7856079999999986E-3</v>
      </c>
      <c r="AG147">
        <v>580</v>
      </c>
      <c r="AH147" s="5">
        <v>0.14399999999999999</v>
      </c>
      <c r="AI147" s="2">
        <f t="shared" si="46"/>
        <v>1.2164687999999996E-2</v>
      </c>
      <c r="AJ147" s="2">
        <f t="shared" si="47"/>
        <v>0</v>
      </c>
      <c r="AK147" s="2">
        <f t="shared" si="48"/>
        <v>0</v>
      </c>
      <c r="AL147" s="2">
        <f t="shared" si="49"/>
        <v>0</v>
      </c>
      <c r="AM147" s="2">
        <f t="shared" si="50"/>
        <v>3.9010895999999996E-2</v>
      </c>
      <c r="AN147" s="2">
        <f t="shared" si="51"/>
        <v>4.2506495999999991E-2</v>
      </c>
      <c r="AO147" s="2">
        <f t="shared" si="52"/>
        <v>0</v>
      </c>
      <c r="AP147" s="2">
        <f t="shared" si="53"/>
        <v>5.2713647999999988E-2</v>
      </c>
    </row>
    <row r="148" spans="1:42" x14ac:dyDescent="0.25">
      <c r="A148" s="10">
        <v>582</v>
      </c>
      <c r="B148" s="13">
        <v>2.4E-2</v>
      </c>
      <c r="D148" s="37">
        <f t="shared" si="37"/>
        <v>2.4E-2</v>
      </c>
      <c r="E148">
        <v>582</v>
      </c>
      <c r="F148" s="7">
        <v>0.96</v>
      </c>
      <c r="G148" s="33">
        <v>7.5999999999999998E-2</v>
      </c>
      <c r="H148" s="33">
        <v>0</v>
      </c>
      <c r="I148" s="33">
        <v>0</v>
      </c>
      <c r="J148" s="33">
        <v>0</v>
      </c>
      <c r="K148" s="33">
        <v>0.26</v>
      </c>
      <c r="L148" s="33">
        <v>0.28100000000000003</v>
      </c>
      <c r="M148" s="33">
        <v>0</v>
      </c>
      <c r="N148" s="33">
        <v>0.34699999999999998</v>
      </c>
      <c r="P148" s="2">
        <f t="shared" si="38"/>
        <v>1.7510399999999997E-3</v>
      </c>
      <c r="Q148" s="2">
        <f t="shared" si="39"/>
        <v>0</v>
      </c>
      <c r="R148" s="2">
        <f t="shared" si="40"/>
        <v>0</v>
      </c>
      <c r="S148" s="2">
        <f t="shared" si="41"/>
        <v>0</v>
      </c>
      <c r="T148" s="2">
        <f t="shared" si="42"/>
        <v>5.9903999999999999E-3</v>
      </c>
      <c r="U148" s="2">
        <f t="shared" si="43"/>
        <v>6.47424E-3</v>
      </c>
      <c r="V148" s="2">
        <f t="shared" si="44"/>
        <v>0</v>
      </c>
      <c r="W148" s="2">
        <f t="shared" si="45"/>
        <v>7.9948799999999993E-3</v>
      </c>
      <c r="AG148">
        <v>582</v>
      </c>
      <c r="AH148" s="5">
        <v>0.14199999999999999</v>
      </c>
      <c r="AI148" s="2">
        <f t="shared" si="46"/>
        <v>1.0360319999999998E-2</v>
      </c>
      <c r="AJ148" s="2">
        <f t="shared" si="47"/>
        <v>0</v>
      </c>
      <c r="AK148" s="2">
        <f t="shared" si="48"/>
        <v>0</v>
      </c>
      <c r="AL148" s="2">
        <f t="shared" si="49"/>
        <v>0</v>
      </c>
      <c r="AM148" s="2">
        <f t="shared" si="50"/>
        <v>3.5443199999999994E-2</v>
      </c>
      <c r="AN148" s="2">
        <f t="shared" si="51"/>
        <v>3.8305919999999993E-2</v>
      </c>
      <c r="AO148" s="2">
        <f t="shared" si="52"/>
        <v>0</v>
      </c>
      <c r="AP148" s="2">
        <f t="shared" si="53"/>
        <v>4.7303039999999984E-2</v>
      </c>
    </row>
    <row r="149" spans="1:42" x14ac:dyDescent="0.25">
      <c r="A149" s="10">
        <v>584</v>
      </c>
      <c r="B149" s="13">
        <v>2.3E-2</v>
      </c>
      <c r="D149" s="37">
        <f t="shared" si="37"/>
        <v>2.3E-2</v>
      </c>
      <c r="E149">
        <v>584</v>
      </c>
      <c r="F149" s="7">
        <v>0.94899999999999995</v>
      </c>
      <c r="G149" s="33">
        <v>6.7000000000000004E-2</v>
      </c>
      <c r="H149" s="33">
        <v>0</v>
      </c>
      <c r="I149" s="33">
        <v>0</v>
      </c>
      <c r="J149" s="33">
        <v>0</v>
      </c>
      <c r="K149" s="33">
        <v>0.24199999999999999</v>
      </c>
      <c r="L149" s="33">
        <v>0.26300000000000001</v>
      </c>
      <c r="M149" s="33">
        <v>0</v>
      </c>
      <c r="N149" s="33">
        <v>0.32100000000000001</v>
      </c>
      <c r="P149" s="2">
        <f t="shared" si="38"/>
        <v>1.462409E-3</v>
      </c>
      <c r="Q149" s="2">
        <f t="shared" si="39"/>
        <v>0</v>
      </c>
      <c r="R149" s="2">
        <f t="shared" si="40"/>
        <v>0</v>
      </c>
      <c r="S149" s="2">
        <f t="shared" si="41"/>
        <v>0</v>
      </c>
      <c r="T149" s="2">
        <f t="shared" si="42"/>
        <v>5.282134E-3</v>
      </c>
      <c r="U149" s="2">
        <f t="shared" si="43"/>
        <v>5.7405010000000003E-3</v>
      </c>
      <c r="V149" s="2">
        <f t="shared" si="44"/>
        <v>0</v>
      </c>
      <c r="W149" s="2">
        <f t="shared" si="45"/>
        <v>7.0064669999999997E-3</v>
      </c>
      <c r="AG149">
        <v>584</v>
      </c>
      <c r="AH149" s="5">
        <v>0.14099999999999999</v>
      </c>
      <c r="AI149" s="2">
        <f t="shared" si="46"/>
        <v>8.9652029999999997E-3</v>
      </c>
      <c r="AJ149" s="2">
        <f t="shared" si="47"/>
        <v>0</v>
      </c>
      <c r="AK149" s="2">
        <f t="shared" si="48"/>
        <v>0</v>
      </c>
      <c r="AL149" s="2">
        <f t="shared" si="49"/>
        <v>0</v>
      </c>
      <c r="AM149" s="2">
        <f t="shared" si="50"/>
        <v>3.2381777999999993E-2</v>
      </c>
      <c r="AN149" s="2">
        <f t="shared" si="51"/>
        <v>3.5191766999999999E-2</v>
      </c>
      <c r="AO149" s="2">
        <f t="shared" si="52"/>
        <v>0</v>
      </c>
      <c r="AP149" s="2">
        <f t="shared" si="53"/>
        <v>4.2952688999999995E-2</v>
      </c>
    </row>
    <row r="150" spans="1:42" x14ac:dyDescent="0.25">
      <c r="A150" s="10">
        <v>586</v>
      </c>
      <c r="B150" s="13">
        <v>2.3E-2</v>
      </c>
      <c r="D150" s="37">
        <f t="shared" si="37"/>
        <v>2.3E-2</v>
      </c>
      <c r="E150">
        <v>586</v>
      </c>
      <c r="F150" s="7">
        <v>0.93700000000000006</v>
      </c>
      <c r="G150" s="33">
        <v>6.0999999999999999E-2</v>
      </c>
      <c r="H150" s="33">
        <v>0</v>
      </c>
      <c r="I150" s="33">
        <v>0</v>
      </c>
      <c r="J150" s="33">
        <v>0</v>
      </c>
      <c r="K150" s="33">
        <v>0.223</v>
      </c>
      <c r="L150" s="33">
        <v>0.246</v>
      </c>
      <c r="M150" s="33">
        <v>0</v>
      </c>
      <c r="N150" s="33">
        <v>0.29399999999999998</v>
      </c>
      <c r="P150" s="2">
        <f t="shared" si="38"/>
        <v>1.314611E-3</v>
      </c>
      <c r="Q150" s="2">
        <f t="shared" si="39"/>
        <v>0</v>
      </c>
      <c r="R150" s="2">
        <f t="shared" si="40"/>
        <v>0</v>
      </c>
      <c r="S150" s="2">
        <f t="shared" si="41"/>
        <v>0</v>
      </c>
      <c r="T150" s="2">
        <f t="shared" si="42"/>
        <v>4.8058730000000004E-3</v>
      </c>
      <c r="U150" s="2">
        <f t="shared" si="43"/>
        <v>5.3015459999999999E-3</v>
      </c>
      <c r="V150" s="2">
        <f t="shared" si="44"/>
        <v>0</v>
      </c>
      <c r="W150" s="2">
        <f t="shared" si="45"/>
        <v>6.3359940000000002E-3</v>
      </c>
      <c r="AG150">
        <v>586</v>
      </c>
      <c r="AH150" s="5">
        <v>0.13900000000000001</v>
      </c>
      <c r="AI150" s="2">
        <f t="shared" si="46"/>
        <v>7.9448230000000019E-3</v>
      </c>
      <c r="AJ150" s="2">
        <f t="shared" si="47"/>
        <v>0</v>
      </c>
      <c r="AK150" s="2">
        <f t="shared" si="48"/>
        <v>0</v>
      </c>
      <c r="AL150" s="2">
        <f t="shared" si="49"/>
        <v>0</v>
      </c>
      <c r="AM150" s="2">
        <f t="shared" si="50"/>
        <v>2.9044189000000005E-2</v>
      </c>
      <c r="AN150" s="2">
        <f t="shared" si="51"/>
        <v>3.2039778000000005E-2</v>
      </c>
      <c r="AO150" s="2">
        <f t="shared" si="52"/>
        <v>0</v>
      </c>
      <c r="AP150" s="2">
        <f t="shared" si="53"/>
        <v>3.8291442000000002E-2</v>
      </c>
    </row>
    <row r="151" spans="1:42" x14ac:dyDescent="0.25">
      <c r="A151" s="10">
        <v>588</v>
      </c>
      <c r="B151" s="13">
        <v>2.3E-2</v>
      </c>
      <c r="D151" s="37">
        <f t="shared" si="37"/>
        <v>2.3E-2</v>
      </c>
      <c r="E151">
        <v>588</v>
      </c>
      <c r="F151" s="7">
        <v>0.92600000000000005</v>
      </c>
      <c r="G151" s="33">
        <v>0.05</v>
      </c>
      <c r="H151" s="33">
        <v>0</v>
      </c>
      <c r="I151" s="33">
        <v>0</v>
      </c>
      <c r="J151" s="33">
        <v>0</v>
      </c>
      <c r="K151" s="33">
        <v>0.19700000000000001</v>
      </c>
      <c r="L151" s="33">
        <v>0.22900000000000001</v>
      </c>
      <c r="M151" s="33">
        <v>0</v>
      </c>
      <c r="N151" s="33">
        <v>0.26800000000000002</v>
      </c>
      <c r="P151" s="2">
        <f t="shared" si="38"/>
        <v>1.0649000000000001E-3</v>
      </c>
      <c r="Q151" s="2">
        <f t="shared" si="39"/>
        <v>0</v>
      </c>
      <c r="R151" s="2">
        <f t="shared" si="40"/>
        <v>0</v>
      </c>
      <c r="S151" s="2">
        <f t="shared" si="41"/>
        <v>0</v>
      </c>
      <c r="T151" s="2">
        <f t="shared" si="42"/>
        <v>4.1957060000000004E-3</v>
      </c>
      <c r="U151" s="2">
        <f t="shared" si="43"/>
        <v>4.8772420000000004E-3</v>
      </c>
      <c r="V151" s="2">
        <f t="shared" si="44"/>
        <v>0</v>
      </c>
      <c r="W151" s="2">
        <f t="shared" si="45"/>
        <v>5.7078640000000009E-3</v>
      </c>
      <c r="AG151">
        <v>588</v>
      </c>
      <c r="AH151" s="5">
        <v>0.13600000000000001</v>
      </c>
      <c r="AI151" s="2">
        <f t="shared" si="46"/>
        <v>6.2968000000000017E-3</v>
      </c>
      <c r="AJ151" s="2">
        <f t="shared" si="47"/>
        <v>0</v>
      </c>
      <c r="AK151" s="2">
        <f t="shared" si="48"/>
        <v>0</v>
      </c>
      <c r="AL151" s="2">
        <f t="shared" si="49"/>
        <v>0</v>
      </c>
      <c r="AM151" s="2">
        <f t="shared" si="50"/>
        <v>2.4809392000000006E-2</v>
      </c>
      <c r="AN151" s="2">
        <f t="shared" si="51"/>
        <v>2.8839344000000006E-2</v>
      </c>
      <c r="AO151" s="2">
        <f t="shared" si="52"/>
        <v>0</v>
      </c>
      <c r="AP151" s="2">
        <f t="shared" si="53"/>
        <v>3.3750848000000007E-2</v>
      </c>
    </row>
    <row r="152" spans="1:42" x14ac:dyDescent="0.25">
      <c r="A152" s="10">
        <v>590</v>
      </c>
      <c r="B152" s="13">
        <v>2.1999999999999999E-2</v>
      </c>
      <c r="D152" s="37">
        <f t="shared" si="37"/>
        <v>2.1999999999999999E-2</v>
      </c>
      <c r="E152">
        <v>590</v>
      </c>
      <c r="F152" s="7">
        <v>0.91400000000000003</v>
      </c>
      <c r="G152" s="33">
        <v>4.8000000000000001E-2</v>
      </c>
      <c r="H152" s="33">
        <v>0</v>
      </c>
      <c r="I152" s="33">
        <v>0</v>
      </c>
      <c r="J152" s="33">
        <v>0</v>
      </c>
      <c r="K152" s="33">
        <v>0.17599999999999999</v>
      </c>
      <c r="L152" s="33">
        <v>0.21099999999999999</v>
      </c>
      <c r="M152" s="33">
        <v>0</v>
      </c>
      <c r="N152" s="33">
        <v>0.24199999999999999</v>
      </c>
      <c r="P152" s="2">
        <f t="shared" si="38"/>
        <v>9.6518400000000012E-4</v>
      </c>
      <c r="Q152" s="2">
        <f t="shared" si="39"/>
        <v>0</v>
      </c>
      <c r="R152" s="2">
        <f t="shared" si="40"/>
        <v>0</v>
      </c>
      <c r="S152" s="2">
        <f t="shared" si="41"/>
        <v>0</v>
      </c>
      <c r="T152" s="2">
        <f t="shared" si="42"/>
        <v>3.5390079999999997E-3</v>
      </c>
      <c r="U152" s="2">
        <f t="shared" si="43"/>
        <v>4.2427879999999999E-3</v>
      </c>
      <c r="V152" s="2">
        <f t="shared" si="44"/>
        <v>0</v>
      </c>
      <c r="W152" s="2">
        <f t="shared" si="45"/>
        <v>4.8661360000000001E-3</v>
      </c>
      <c r="AG152">
        <v>590</v>
      </c>
      <c r="AH152" s="5">
        <v>0.13400000000000001</v>
      </c>
      <c r="AI152" s="2">
        <f t="shared" si="46"/>
        <v>5.8788480000000008E-3</v>
      </c>
      <c r="AJ152" s="2">
        <f t="shared" si="47"/>
        <v>0</v>
      </c>
      <c r="AK152" s="2">
        <f t="shared" si="48"/>
        <v>0</v>
      </c>
      <c r="AL152" s="2">
        <f t="shared" si="49"/>
        <v>0</v>
      </c>
      <c r="AM152" s="2">
        <f t="shared" si="50"/>
        <v>2.1555776000000002E-2</v>
      </c>
      <c r="AN152" s="2">
        <f t="shared" si="51"/>
        <v>2.5842436000000003E-2</v>
      </c>
      <c r="AO152" s="2">
        <f t="shared" si="52"/>
        <v>0</v>
      </c>
      <c r="AP152" s="2">
        <f t="shared" si="53"/>
        <v>2.9639192000000002E-2</v>
      </c>
    </row>
    <row r="153" spans="1:42" x14ac:dyDescent="0.25">
      <c r="A153" s="10">
        <v>592</v>
      </c>
      <c r="B153" s="13">
        <v>2.1999999999999999E-2</v>
      </c>
      <c r="D153" s="37">
        <f t="shared" si="37"/>
        <v>2.1999999999999999E-2</v>
      </c>
      <c r="E153">
        <v>592</v>
      </c>
      <c r="F153" s="7">
        <v>0.92</v>
      </c>
      <c r="G153" s="33">
        <v>0.04</v>
      </c>
      <c r="H153" s="33">
        <v>0</v>
      </c>
      <c r="I153" s="33">
        <v>0</v>
      </c>
      <c r="J153" s="33">
        <v>0</v>
      </c>
      <c r="K153" s="33">
        <v>0.155</v>
      </c>
      <c r="L153" s="33">
        <v>0.19400000000000001</v>
      </c>
      <c r="M153" s="33">
        <v>0</v>
      </c>
      <c r="N153" s="33">
        <v>0.216</v>
      </c>
      <c r="P153" s="2">
        <f t="shared" si="38"/>
        <v>8.0960000000000005E-4</v>
      </c>
      <c r="Q153" s="2">
        <f t="shared" si="39"/>
        <v>0</v>
      </c>
      <c r="R153" s="2">
        <f t="shared" si="40"/>
        <v>0</v>
      </c>
      <c r="S153" s="2">
        <f t="shared" si="41"/>
        <v>0</v>
      </c>
      <c r="T153" s="2">
        <f t="shared" si="42"/>
        <v>3.1372000000000001E-3</v>
      </c>
      <c r="U153" s="2">
        <f t="shared" si="43"/>
        <v>3.9265599999999999E-3</v>
      </c>
      <c r="V153" s="2">
        <f t="shared" si="44"/>
        <v>0</v>
      </c>
      <c r="W153" s="2">
        <f t="shared" si="45"/>
        <v>4.3718400000000001E-3</v>
      </c>
      <c r="AG153">
        <v>592</v>
      </c>
      <c r="AH153" s="5">
        <v>0.13200000000000001</v>
      </c>
      <c r="AI153" s="2">
        <f t="shared" si="46"/>
        <v>4.8576000000000001E-3</v>
      </c>
      <c r="AJ153" s="2">
        <f t="shared" si="47"/>
        <v>0</v>
      </c>
      <c r="AK153" s="2">
        <f t="shared" si="48"/>
        <v>0</v>
      </c>
      <c r="AL153" s="2">
        <f t="shared" si="49"/>
        <v>0</v>
      </c>
      <c r="AM153" s="2">
        <f t="shared" si="50"/>
        <v>1.8823200000000002E-2</v>
      </c>
      <c r="AN153" s="2">
        <f t="shared" si="51"/>
        <v>2.3559360000000001E-2</v>
      </c>
      <c r="AO153" s="2">
        <f t="shared" si="52"/>
        <v>0</v>
      </c>
      <c r="AP153" s="2">
        <f t="shared" si="53"/>
        <v>2.6231040000000001E-2</v>
      </c>
    </row>
    <row r="154" spans="1:42" x14ac:dyDescent="0.25">
      <c r="A154" s="10">
        <v>594</v>
      </c>
      <c r="B154" s="13">
        <v>2.1999999999999999E-2</v>
      </c>
      <c r="D154" s="37">
        <f t="shared" si="37"/>
        <v>2.1999999999999999E-2</v>
      </c>
      <c r="E154">
        <v>594</v>
      </c>
      <c r="F154" s="7">
        <v>0.92600000000000005</v>
      </c>
      <c r="G154" s="33">
        <v>3.2000000000000001E-2</v>
      </c>
      <c r="H154" s="33">
        <v>0</v>
      </c>
      <c r="I154" s="33">
        <v>0</v>
      </c>
      <c r="J154" s="33">
        <v>0</v>
      </c>
      <c r="K154" s="33">
        <v>0.13400000000000001</v>
      </c>
      <c r="L154" s="33">
        <v>0.17599999999999999</v>
      </c>
      <c r="M154" s="33">
        <v>0</v>
      </c>
      <c r="N154" s="33">
        <v>0.189</v>
      </c>
      <c r="P154" s="2">
        <f t="shared" si="38"/>
        <v>6.5190400000000003E-4</v>
      </c>
      <c r="Q154" s="2">
        <f t="shared" si="39"/>
        <v>0</v>
      </c>
      <c r="R154" s="2">
        <f t="shared" si="40"/>
        <v>0</v>
      </c>
      <c r="S154" s="2">
        <f t="shared" si="41"/>
        <v>0</v>
      </c>
      <c r="T154" s="2">
        <f t="shared" si="42"/>
        <v>2.7298480000000004E-3</v>
      </c>
      <c r="U154" s="2">
        <f t="shared" si="43"/>
        <v>3.5854720000000001E-3</v>
      </c>
      <c r="V154" s="2">
        <f t="shared" si="44"/>
        <v>0</v>
      </c>
      <c r="W154" s="2">
        <f t="shared" si="45"/>
        <v>3.8503080000000002E-3</v>
      </c>
      <c r="AG154">
        <v>594</v>
      </c>
      <c r="AH154" s="5">
        <v>0.13100000000000001</v>
      </c>
      <c r="AI154" s="2">
        <f t="shared" si="46"/>
        <v>3.8817920000000002E-3</v>
      </c>
      <c r="AJ154" s="2">
        <f t="shared" si="47"/>
        <v>0</v>
      </c>
      <c r="AK154" s="2">
        <f t="shared" si="48"/>
        <v>0</v>
      </c>
      <c r="AL154" s="2">
        <f t="shared" si="49"/>
        <v>0</v>
      </c>
      <c r="AM154" s="2">
        <f t="shared" si="50"/>
        <v>1.6255004000000003E-2</v>
      </c>
      <c r="AN154" s="2">
        <f t="shared" si="51"/>
        <v>2.1349856E-2</v>
      </c>
      <c r="AO154" s="2">
        <f t="shared" si="52"/>
        <v>0</v>
      </c>
      <c r="AP154" s="2">
        <f t="shared" si="53"/>
        <v>2.2926834000000004E-2</v>
      </c>
    </row>
    <row r="155" spans="1:42" x14ac:dyDescent="0.25">
      <c r="A155" s="10">
        <v>596</v>
      </c>
      <c r="B155" s="13">
        <v>2.1999999999999999E-2</v>
      </c>
      <c r="D155" s="37">
        <f t="shared" si="37"/>
        <v>2.1999999999999999E-2</v>
      </c>
      <c r="E155">
        <v>596</v>
      </c>
      <c r="F155" s="7">
        <v>0.93200000000000005</v>
      </c>
      <c r="G155" s="33">
        <v>2.4E-2</v>
      </c>
      <c r="H155" s="33">
        <v>0</v>
      </c>
      <c r="I155" s="33">
        <v>0</v>
      </c>
      <c r="J155" s="33">
        <v>0</v>
      </c>
      <c r="K155" s="33">
        <v>0.113</v>
      </c>
      <c r="L155" s="33">
        <v>0.159</v>
      </c>
      <c r="M155" s="33">
        <v>0</v>
      </c>
      <c r="N155" s="33">
        <v>0.16300000000000001</v>
      </c>
      <c r="P155" s="2">
        <f t="shared" si="38"/>
        <v>4.9209600000000003E-4</v>
      </c>
      <c r="Q155" s="2">
        <f t="shared" si="39"/>
        <v>0</v>
      </c>
      <c r="R155" s="2">
        <f t="shared" si="40"/>
        <v>0</v>
      </c>
      <c r="S155" s="2">
        <f t="shared" si="41"/>
        <v>0</v>
      </c>
      <c r="T155" s="2">
        <f t="shared" si="42"/>
        <v>2.3169520000000002E-3</v>
      </c>
      <c r="U155" s="2">
        <f t="shared" si="43"/>
        <v>3.2601360000000003E-3</v>
      </c>
      <c r="V155" s="2">
        <f t="shared" si="44"/>
        <v>0</v>
      </c>
      <c r="W155" s="2">
        <f t="shared" si="45"/>
        <v>3.3421520000000001E-3</v>
      </c>
      <c r="AG155">
        <v>596</v>
      </c>
      <c r="AH155" s="5">
        <v>0.13</v>
      </c>
      <c r="AI155" s="2">
        <f t="shared" si="46"/>
        <v>2.9078400000000001E-3</v>
      </c>
      <c r="AJ155" s="2">
        <f t="shared" si="47"/>
        <v>0</v>
      </c>
      <c r="AK155" s="2">
        <f t="shared" si="48"/>
        <v>0</v>
      </c>
      <c r="AL155" s="2">
        <f t="shared" si="49"/>
        <v>0</v>
      </c>
      <c r="AM155" s="2">
        <f t="shared" si="50"/>
        <v>1.3691080000000001E-2</v>
      </c>
      <c r="AN155" s="2">
        <f t="shared" si="51"/>
        <v>1.9264440000000001E-2</v>
      </c>
      <c r="AO155" s="2">
        <f t="shared" si="52"/>
        <v>0</v>
      </c>
      <c r="AP155" s="2">
        <f t="shared" si="53"/>
        <v>1.9749080000000002E-2</v>
      </c>
    </row>
    <row r="156" spans="1:42" x14ac:dyDescent="0.25">
      <c r="A156" s="10">
        <v>598</v>
      </c>
      <c r="B156" s="13">
        <v>2.1999999999999999E-2</v>
      </c>
      <c r="D156" s="37">
        <f t="shared" si="37"/>
        <v>2.1999999999999999E-2</v>
      </c>
      <c r="E156">
        <v>598</v>
      </c>
      <c r="F156" s="7">
        <v>0.93799999999999994</v>
      </c>
      <c r="G156" s="33">
        <v>1.6E-2</v>
      </c>
      <c r="H156" s="33">
        <v>0</v>
      </c>
      <c r="I156" s="33">
        <v>0</v>
      </c>
      <c r="J156" s="33">
        <v>0</v>
      </c>
      <c r="K156" s="33">
        <v>9.1999999999999998E-2</v>
      </c>
      <c r="L156" s="33">
        <v>0.14199999999999999</v>
      </c>
      <c r="M156" s="33">
        <v>0</v>
      </c>
      <c r="N156" s="33">
        <v>0.13700000000000001</v>
      </c>
      <c r="P156" s="2">
        <f t="shared" si="38"/>
        <v>3.3017599999999995E-4</v>
      </c>
      <c r="Q156" s="2">
        <f t="shared" si="39"/>
        <v>0</v>
      </c>
      <c r="R156" s="2">
        <f t="shared" si="40"/>
        <v>0</v>
      </c>
      <c r="S156" s="2">
        <f t="shared" si="41"/>
        <v>0</v>
      </c>
      <c r="T156" s="2">
        <f t="shared" si="42"/>
        <v>1.8985119999999998E-3</v>
      </c>
      <c r="U156" s="2">
        <f t="shared" si="43"/>
        <v>2.9303119999999996E-3</v>
      </c>
      <c r="V156" s="2">
        <f t="shared" si="44"/>
        <v>0</v>
      </c>
      <c r="W156" s="2">
        <f t="shared" si="45"/>
        <v>2.827132E-3</v>
      </c>
      <c r="AG156">
        <v>598</v>
      </c>
      <c r="AH156" s="5">
        <v>0.129</v>
      </c>
      <c r="AI156" s="2">
        <f t="shared" si="46"/>
        <v>1.9360320000000001E-3</v>
      </c>
      <c r="AJ156" s="2">
        <f t="shared" si="47"/>
        <v>0</v>
      </c>
      <c r="AK156" s="2">
        <f t="shared" si="48"/>
        <v>0</v>
      </c>
      <c r="AL156" s="2">
        <f t="shared" si="49"/>
        <v>0</v>
      </c>
      <c r="AM156" s="2">
        <f t="shared" si="50"/>
        <v>1.1132184E-2</v>
      </c>
      <c r="AN156" s="2">
        <f t="shared" si="51"/>
        <v>1.7182283999999999E-2</v>
      </c>
      <c r="AO156" s="2">
        <f t="shared" si="52"/>
        <v>0</v>
      </c>
      <c r="AP156" s="2">
        <f t="shared" si="53"/>
        <v>1.6577273999999999E-2</v>
      </c>
    </row>
    <row r="157" spans="1:42" x14ac:dyDescent="0.25">
      <c r="A157" s="10">
        <v>600</v>
      </c>
      <c r="B157" s="13">
        <v>2.1999999999999999E-2</v>
      </c>
      <c r="D157" s="37">
        <f t="shared" si="37"/>
        <v>2.1999999999999999E-2</v>
      </c>
      <c r="E157">
        <v>600</v>
      </c>
      <c r="F157" s="7">
        <v>0.94399999999999995</v>
      </c>
      <c r="G157" s="33">
        <v>8.0000000000000002E-3</v>
      </c>
      <c r="H157" s="33">
        <v>0</v>
      </c>
      <c r="I157" s="33">
        <v>0</v>
      </c>
      <c r="J157" s="33">
        <v>0</v>
      </c>
      <c r="K157" s="33">
        <v>7.0999999999999994E-2</v>
      </c>
      <c r="L157" s="33">
        <v>0.125</v>
      </c>
      <c r="M157" s="33">
        <v>0</v>
      </c>
      <c r="N157" s="33">
        <v>0.111</v>
      </c>
      <c r="P157" s="2">
        <f t="shared" si="38"/>
        <v>1.6614399999999999E-4</v>
      </c>
      <c r="Q157" s="2">
        <f t="shared" si="39"/>
        <v>0</v>
      </c>
      <c r="R157" s="2">
        <f t="shared" si="40"/>
        <v>0</v>
      </c>
      <c r="S157" s="2">
        <f t="shared" si="41"/>
        <v>0</v>
      </c>
      <c r="T157" s="2">
        <f t="shared" si="42"/>
        <v>1.4745279999999997E-3</v>
      </c>
      <c r="U157" s="2">
        <f t="shared" si="43"/>
        <v>2.5959999999999998E-3</v>
      </c>
      <c r="V157" s="2">
        <f t="shared" si="44"/>
        <v>0</v>
      </c>
      <c r="W157" s="2">
        <f t="shared" si="45"/>
        <v>2.3052479999999998E-3</v>
      </c>
      <c r="AG157">
        <v>600</v>
      </c>
      <c r="AH157" s="5">
        <v>0.128</v>
      </c>
      <c r="AI157" s="2">
        <f t="shared" si="46"/>
        <v>9.6665599999999998E-4</v>
      </c>
      <c r="AJ157" s="2">
        <f t="shared" si="47"/>
        <v>0</v>
      </c>
      <c r="AK157" s="2">
        <f t="shared" si="48"/>
        <v>0</v>
      </c>
      <c r="AL157" s="2">
        <f t="shared" si="49"/>
        <v>0</v>
      </c>
      <c r="AM157" s="2">
        <f t="shared" si="50"/>
        <v>8.5790719999999984E-3</v>
      </c>
      <c r="AN157" s="2">
        <f t="shared" si="51"/>
        <v>1.5103999999999999E-2</v>
      </c>
      <c r="AO157" s="2">
        <f t="shared" si="52"/>
        <v>0</v>
      </c>
      <c r="AP157" s="2">
        <f t="shared" si="53"/>
        <v>1.3412351999999999E-2</v>
      </c>
    </row>
    <row r="158" spans="1:42" x14ac:dyDescent="0.25">
      <c r="A158" s="10">
        <v>602</v>
      </c>
      <c r="B158" s="13">
        <v>2.1999999999999999E-2</v>
      </c>
      <c r="D158" s="37">
        <f t="shared" si="37"/>
        <v>2.1999999999999999E-2</v>
      </c>
      <c r="E158">
        <v>602</v>
      </c>
      <c r="F158" s="7">
        <v>0.94599999999999995</v>
      </c>
      <c r="G158" s="33">
        <v>6.0000000000000001E-3</v>
      </c>
      <c r="H158" s="33">
        <v>0</v>
      </c>
      <c r="I158" s="33">
        <v>0</v>
      </c>
      <c r="J158" s="33">
        <v>0</v>
      </c>
      <c r="K158" s="33">
        <v>6.4000000000000001E-2</v>
      </c>
      <c r="L158" s="33">
        <v>0.109</v>
      </c>
      <c r="M158" s="33">
        <v>0</v>
      </c>
      <c r="N158" s="33">
        <v>9.7000000000000003E-2</v>
      </c>
      <c r="P158" s="2">
        <f t="shared" si="38"/>
        <v>1.2487199999999999E-4</v>
      </c>
      <c r="Q158" s="2">
        <f t="shared" si="39"/>
        <v>0</v>
      </c>
      <c r="R158" s="2">
        <f t="shared" si="40"/>
        <v>0</v>
      </c>
      <c r="S158" s="2">
        <f t="shared" si="41"/>
        <v>0</v>
      </c>
      <c r="T158" s="2">
        <f t="shared" si="42"/>
        <v>1.3319679999999998E-3</v>
      </c>
      <c r="U158" s="2">
        <f t="shared" si="43"/>
        <v>2.2685079999999998E-3</v>
      </c>
      <c r="V158" s="2">
        <f t="shared" si="44"/>
        <v>0</v>
      </c>
      <c r="W158" s="2">
        <f t="shared" si="45"/>
        <v>2.0187639999999997E-3</v>
      </c>
      <c r="AG158">
        <v>602</v>
      </c>
      <c r="AH158" s="5">
        <v>0.127</v>
      </c>
      <c r="AI158" s="2">
        <f t="shared" si="46"/>
        <v>7.2085200000000002E-4</v>
      </c>
      <c r="AJ158" s="2">
        <f t="shared" si="47"/>
        <v>0</v>
      </c>
      <c r="AK158" s="2">
        <f t="shared" si="48"/>
        <v>0</v>
      </c>
      <c r="AL158" s="2">
        <f t="shared" si="49"/>
        <v>0</v>
      </c>
      <c r="AM158" s="2">
        <f t="shared" si="50"/>
        <v>7.6890880000000002E-3</v>
      </c>
      <c r="AN158" s="2">
        <f t="shared" si="51"/>
        <v>1.3095478000000001E-2</v>
      </c>
      <c r="AO158" s="2">
        <f t="shared" si="52"/>
        <v>0</v>
      </c>
      <c r="AP158" s="2">
        <f t="shared" si="53"/>
        <v>1.1653774E-2</v>
      </c>
    </row>
    <row r="159" spans="1:42" x14ac:dyDescent="0.25">
      <c r="A159" s="10">
        <v>604</v>
      </c>
      <c r="B159" s="13">
        <v>2.1999999999999999E-2</v>
      </c>
      <c r="D159" s="37">
        <f t="shared" si="37"/>
        <v>2.1999999999999999E-2</v>
      </c>
      <c r="E159">
        <v>604</v>
      </c>
      <c r="F159" s="7">
        <v>0.94799999999999995</v>
      </c>
      <c r="G159" s="33">
        <v>5.0000000000000001E-3</v>
      </c>
      <c r="H159" s="33">
        <v>0</v>
      </c>
      <c r="I159" s="33">
        <v>0</v>
      </c>
      <c r="J159" s="33">
        <v>0</v>
      </c>
      <c r="K159" s="33">
        <v>5.7000000000000002E-2</v>
      </c>
      <c r="L159" s="33">
        <v>9.4E-2</v>
      </c>
      <c r="M159" s="33">
        <v>0</v>
      </c>
      <c r="N159" s="33">
        <v>8.5000000000000006E-2</v>
      </c>
      <c r="O159" s="3"/>
      <c r="P159" s="2">
        <f t="shared" si="38"/>
        <v>1.0427999999999998E-4</v>
      </c>
      <c r="Q159" s="2">
        <f t="shared" si="39"/>
        <v>0</v>
      </c>
      <c r="R159" s="2">
        <f t="shared" si="40"/>
        <v>0</v>
      </c>
      <c r="S159" s="2">
        <f t="shared" si="41"/>
        <v>0</v>
      </c>
      <c r="T159" s="2">
        <f t="shared" si="42"/>
        <v>1.1887919999999997E-3</v>
      </c>
      <c r="U159" s="2">
        <f t="shared" si="43"/>
        <v>1.9604639999999994E-3</v>
      </c>
      <c r="V159" s="2">
        <f t="shared" si="44"/>
        <v>0</v>
      </c>
      <c r="W159" s="2">
        <f t="shared" si="45"/>
        <v>1.7727599999999997E-3</v>
      </c>
      <c r="AG159">
        <v>604</v>
      </c>
      <c r="AH159" s="5">
        <v>0.126</v>
      </c>
      <c r="AI159" s="2">
        <f t="shared" si="46"/>
        <v>5.9723999999999997E-4</v>
      </c>
      <c r="AJ159" s="2">
        <f t="shared" si="47"/>
        <v>0</v>
      </c>
      <c r="AK159" s="2">
        <f t="shared" si="48"/>
        <v>0</v>
      </c>
      <c r="AL159" s="2">
        <f t="shared" si="49"/>
        <v>0</v>
      </c>
      <c r="AM159" s="2">
        <f t="shared" si="50"/>
        <v>6.8085360000000004E-3</v>
      </c>
      <c r="AN159" s="2">
        <f t="shared" si="51"/>
        <v>1.1228112E-2</v>
      </c>
      <c r="AO159" s="2">
        <f t="shared" si="52"/>
        <v>0</v>
      </c>
      <c r="AP159" s="2">
        <f t="shared" si="53"/>
        <v>1.015308E-2</v>
      </c>
    </row>
    <row r="160" spans="1:42" x14ac:dyDescent="0.25">
      <c r="A160" s="10">
        <v>606</v>
      </c>
      <c r="B160" s="13">
        <v>2.1999999999999999E-2</v>
      </c>
      <c r="D160" s="37">
        <f t="shared" si="37"/>
        <v>2.1999999999999999E-2</v>
      </c>
      <c r="E160">
        <v>606</v>
      </c>
      <c r="F160" s="7">
        <v>0.95099999999999996</v>
      </c>
      <c r="G160" s="33">
        <v>4.0000000000000001E-3</v>
      </c>
      <c r="H160" s="33">
        <v>0</v>
      </c>
      <c r="I160" s="33">
        <v>0</v>
      </c>
      <c r="J160" s="33">
        <v>0</v>
      </c>
      <c r="K160" s="33">
        <v>5.0999999999999997E-2</v>
      </c>
      <c r="L160" s="33">
        <v>7.9000000000000001E-2</v>
      </c>
      <c r="M160" s="33">
        <v>0</v>
      </c>
      <c r="N160" s="33">
        <v>7.3999999999999996E-2</v>
      </c>
      <c r="O160" s="3"/>
      <c r="P160" s="2">
        <f t="shared" si="38"/>
        <v>8.3687999999999989E-5</v>
      </c>
      <c r="Q160" s="2">
        <f t="shared" si="39"/>
        <v>0</v>
      </c>
      <c r="R160" s="2">
        <f t="shared" si="40"/>
        <v>0</v>
      </c>
      <c r="S160" s="2">
        <f t="shared" si="41"/>
        <v>0</v>
      </c>
      <c r="T160" s="2">
        <f t="shared" si="42"/>
        <v>1.0670219999999997E-3</v>
      </c>
      <c r="U160" s="2">
        <f t="shared" si="43"/>
        <v>1.6528379999999998E-3</v>
      </c>
      <c r="V160" s="2">
        <f t="shared" si="44"/>
        <v>0</v>
      </c>
      <c r="W160" s="2">
        <f t="shared" si="45"/>
        <v>1.5482279999999996E-3</v>
      </c>
      <c r="X160" s="3"/>
      <c r="Y160" s="3"/>
      <c r="Z160" s="3"/>
      <c r="AA160" s="3"/>
      <c r="AB160" s="3"/>
      <c r="AC160" s="9"/>
      <c r="AD160" s="9"/>
      <c r="AE160" s="9"/>
      <c r="AG160">
        <v>606</v>
      </c>
      <c r="AH160" s="5">
        <v>0.125</v>
      </c>
      <c r="AI160" s="2">
        <f t="shared" si="46"/>
        <v>4.7550000000000001E-4</v>
      </c>
      <c r="AJ160" s="2">
        <f t="shared" si="47"/>
        <v>0</v>
      </c>
      <c r="AK160" s="2">
        <f t="shared" si="48"/>
        <v>0</v>
      </c>
      <c r="AL160" s="2">
        <f t="shared" si="49"/>
        <v>0</v>
      </c>
      <c r="AM160" s="2">
        <f t="shared" si="50"/>
        <v>6.0626249999999994E-3</v>
      </c>
      <c r="AN160" s="2">
        <f t="shared" si="51"/>
        <v>9.3911250000000002E-3</v>
      </c>
      <c r="AO160" s="2">
        <f t="shared" si="52"/>
        <v>0</v>
      </c>
      <c r="AP160" s="2">
        <f t="shared" si="53"/>
        <v>8.796749999999999E-3</v>
      </c>
    </row>
    <row r="161" spans="1:42" x14ac:dyDescent="0.25">
      <c r="A161" s="10">
        <v>608</v>
      </c>
      <c r="B161" s="13">
        <v>2.1999999999999999E-2</v>
      </c>
      <c r="D161" s="37">
        <f t="shared" si="37"/>
        <v>2.1999999999999999E-2</v>
      </c>
      <c r="E161">
        <v>608</v>
      </c>
      <c r="F161" s="7">
        <v>0.95299999999999996</v>
      </c>
      <c r="G161" s="33">
        <v>3.0000000000000001E-3</v>
      </c>
      <c r="H161" s="33">
        <v>0</v>
      </c>
      <c r="I161" s="33">
        <v>0</v>
      </c>
      <c r="J161" s="33">
        <v>0</v>
      </c>
      <c r="K161" s="33">
        <v>4.7E-2</v>
      </c>
      <c r="L161" s="33">
        <v>6.6000000000000003E-2</v>
      </c>
      <c r="M161" s="33">
        <v>0</v>
      </c>
      <c r="N161" s="33">
        <v>6.5000000000000002E-2</v>
      </c>
      <c r="O161" s="3"/>
      <c r="P161" s="2">
        <f t="shared" si="38"/>
        <v>6.2897999999999993E-5</v>
      </c>
      <c r="Q161" s="2">
        <f t="shared" si="39"/>
        <v>0</v>
      </c>
      <c r="R161" s="2">
        <f t="shared" si="40"/>
        <v>0</v>
      </c>
      <c r="S161" s="2">
        <f t="shared" si="41"/>
        <v>0</v>
      </c>
      <c r="T161" s="2">
        <f t="shared" si="42"/>
        <v>9.8540200000000002E-4</v>
      </c>
      <c r="U161" s="2">
        <f t="shared" si="43"/>
        <v>1.3837559999999999E-3</v>
      </c>
      <c r="V161" s="2">
        <f t="shared" si="44"/>
        <v>0</v>
      </c>
      <c r="W161" s="2">
        <f t="shared" si="45"/>
        <v>1.36279E-3</v>
      </c>
      <c r="X161" s="3"/>
      <c r="Y161" s="3"/>
      <c r="Z161" s="3"/>
      <c r="AA161" s="3"/>
      <c r="AB161" s="3"/>
      <c r="AC161" s="9"/>
      <c r="AD161" s="9"/>
      <c r="AE161" s="9"/>
      <c r="AG161">
        <v>608</v>
      </c>
      <c r="AH161" s="5">
        <v>0.124</v>
      </c>
      <c r="AI161" s="2">
        <f t="shared" si="46"/>
        <v>3.5451599999999998E-4</v>
      </c>
      <c r="AJ161" s="2">
        <f t="shared" si="47"/>
        <v>0</v>
      </c>
      <c r="AK161" s="2">
        <f t="shared" si="48"/>
        <v>0</v>
      </c>
      <c r="AL161" s="2">
        <f t="shared" si="49"/>
        <v>0</v>
      </c>
      <c r="AM161" s="2">
        <f t="shared" si="50"/>
        <v>5.5540839999999999E-3</v>
      </c>
      <c r="AN161" s="2">
        <f t="shared" si="51"/>
        <v>7.7993520000000007E-3</v>
      </c>
      <c r="AO161" s="2">
        <f t="shared" si="52"/>
        <v>0</v>
      </c>
      <c r="AP161" s="2">
        <f t="shared" si="53"/>
        <v>7.6811800000000001E-3</v>
      </c>
    </row>
    <row r="162" spans="1:42" x14ac:dyDescent="0.25">
      <c r="A162" s="10">
        <v>610</v>
      </c>
      <c r="B162" s="13">
        <v>2.1999999999999999E-2</v>
      </c>
      <c r="D162" s="37">
        <f t="shared" si="37"/>
        <v>2.1999999999999999E-2</v>
      </c>
      <c r="E162">
        <v>610</v>
      </c>
      <c r="F162" s="7">
        <v>0.95499999999999996</v>
      </c>
      <c r="G162" s="33">
        <v>3.0000000000000001E-3</v>
      </c>
      <c r="H162" s="33">
        <v>0</v>
      </c>
      <c r="I162" s="33">
        <v>0</v>
      </c>
      <c r="J162" s="33">
        <v>0</v>
      </c>
      <c r="K162" s="33">
        <v>4.2000000000000003E-2</v>
      </c>
      <c r="L162" s="33">
        <v>5.2999999999999999E-2</v>
      </c>
      <c r="M162" s="33">
        <v>0</v>
      </c>
      <c r="N162" s="33">
        <v>5.7000000000000002E-2</v>
      </c>
      <c r="P162" s="2">
        <f t="shared" si="38"/>
        <v>6.3029999999999998E-5</v>
      </c>
      <c r="Q162" s="2">
        <f t="shared" si="39"/>
        <v>0</v>
      </c>
      <c r="R162" s="2">
        <f t="shared" si="40"/>
        <v>0</v>
      </c>
      <c r="S162" s="2">
        <f t="shared" si="41"/>
        <v>0</v>
      </c>
      <c r="T162" s="2">
        <f t="shared" si="42"/>
        <v>8.8241999999999997E-4</v>
      </c>
      <c r="U162" s="2">
        <f t="shared" si="43"/>
        <v>1.1135299999999997E-3</v>
      </c>
      <c r="V162" s="2">
        <f t="shared" si="44"/>
        <v>0</v>
      </c>
      <c r="W162" s="2">
        <f t="shared" si="45"/>
        <v>1.1975699999999998E-3</v>
      </c>
      <c r="X162" s="3"/>
      <c r="Y162" s="3"/>
      <c r="Z162" s="3"/>
      <c r="AA162" s="3"/>
      <c r="AB162" s="3"/>
      <c r="AC162" s="9"/>
      <c r="AD162" s="9"/>
      <c r="AE162" s="9"/>
      <c r="AG162">
        <v>610</v>
      </c>
      <c r="AH162" s="5">
        <v>0.124</v>
      </c>
      <c r="AI162" s="2">
        <f t="shared" si="46"/>
        <v>3.5525999999999998E-4</v>
      </c>
      <c r="AJ162" s="2">
        <f t="shared" si="47"/>
        <v>0</v>
      </c>
      <c r="AK162" s="2">
        <f t="shared" si="48"/>
        <v>0</v>
      </c>
      <c r="AL162" s="2">
        <f t="shared" si="49"/>
        <v>0</v>
      </c>
      <c r="AM162" s="2">
        <f t="shared" si="50"/>
        <v>4.9736400000000005E-3</v>
      </c>
      <c r="AN162" s="2">
        <f t="shared" si="51"/>
        <v>6.2762599999999997E-3</v>
      </c>
      <c r="AO162" s="2">
        <f t="shared" si="52"/>
        <v>0</v>
      </c>
      <c r="AP162" s="2">
        <f t="shared" si="53"/>
        <v>6.7499400000000003E-3</v>
      </c>
    </row>
    <row r="163" spans="1:42" x14ac:dyDescent="0.25">
      <c r="A163" s="10">
        <v>612</v>
      </c>
      <c r="B163" s="13">
        <v>2.1999999999999999E-2</v>
      </c>
      <c r="D163" s="37">
        <f t="shared" si="37"/>
        <v>2.1999999999999999E-2</v>
      </c>
      <c r="E163">
        <v>612</v>
      </c>
      <c r="F163" s="7">
        <v>0.95399999999999996</v>
      </c>
      <c r="G163" s="33">
        <v>2E-3</v>
      </c>
      <c r="H163" s="33">
        <v>0</v>
      </c>
      <c r="I163" s="33">
        <v>0</v>
      </c>
      <c r="J163" s="33">
        <v>0</v>
      </c>
      <c r="K163" s="33">
        <v>3.9E-2</v>
      </c>
      <c r="L163" s="33">
        <v>4.2000000000000003E-2</v>
      </c>
      <c r="M163" s="33">
        <v>0</v>
      </c>
      <c r="N163" s="33">
        <v>4.9000000000000002E-2</v>
      </c>
      <c r="P163" s="2">
        <f t="shared" si="38"/>
        <v>4.1975999999999992E-5</v>
      </c>
      <c r="Q163" s="2">
        <f t="shared" si="39"/>
        <v>0</v>
      </c>
      <c r="R163" s="2">
        <f t="shared" si="40"/>
        <v>0</v>
      </c>
      <c r="S163" s="2">
        <f t="shared" si="41"/>
        <v>0</v>
      </c>
      <c r="T163" s="2">
        <f t="shared" si="42"/>
        <v>8.1853199999999985E-4</v>
      </c>
      <c r="U163" s="2">
        <f t="shared" si="43"/>
        <v>8.8149599999999995E-4</v>
      </c>
      <c r="V163" s="2">
        <f t="shared" si="44"/>
        <v>0</v>
      </c>
      <c r="W163" s="2">
        <f t="shared" si="45"/>
        <v>1.0284119999999998E-3</v>
      </c>
      <c r="AG163">
        <v>612</v>
      </c>
      <c r="AH163" s="5">
        <v>0.122</v>
      </c>
      <c r="AI163" s="2">
        <f t="shared" si="46"/>
        <v>2.32776E-4</v>
      </c>
      <c r="AJ163" s="2">
        <f t="shared" si="47"/>
        <v>0</v>
      </c>
      <c r="AK163" s="2">
        <f t="shared" si="48"/>
        <v>0</v>
      </c>
      <c r="AL163" s="2">
        <f t="shared" si="49"/>
        <v>0</v>
      </c>
      <c r="AM163" s="2">
        <f t="shared" si="50"/>
        <v>4.5391319999999995E-3</v>
      </c>
      <c r="AN163" s="2">
        <f t="shared" si="51"/>
        <v>4.8882960000000003E-3</v>
      </c>
      <c r="AO163" s="2">
        <f t="shared" si="52"/>
        <v>0</v>
      </c>
      <c r="AP163" s="2">
        <f t="shared" si="53"/>
        <v>5.7030119999999995E-3</v>
      </c>
    </row>
    <row r="164" spans="1:42" x14ac:dyDescent="0.25">
      <c r="A164" s="10">
        <v>614</v>
      </c>
      <c r="B164" s="13">
        <v>2.1999999999999999E-2</v>
      </c>
      <c r="D164" s="37">
        <f t="shared" si="37"/>
        <v>2.1999999999999999E-2</v>
      </c>
      <c r="E164">
        <v>614</v>
      </c>
      <c r="F164" s="7">
        <v>0.95299999999999996</v>
      </c>
      <c r="G164" s="33">
        <v>2E-3</v>
      </c>
      <c r="H164" s="33">
        <v>0</v>
      </c>
      <c r="I164" s="33">
        <v>0</v>
      </c>
      <c r="J164" s="33">
        <v>0</v>
      </c>
      <c r="K164" s="33">
        <v>3.5000000000000003E-2</v>
      </c>
      <c r="L164" s="33">
        <v>3.2000000000000001E-2</v>
      </c>
      <c r="M164" s="33">
        <v>0</v>
      </c>
      <c r="N164" s="33">
        <v>4.2999999999999997E-2</v>
      </c>
      <c r="P164" s="2">
        <f t="shared" si="38"/>
        <v>4.1931999999999998E-5</v>
      </c>
      <c r="Q164" s="2">
        <f t="shared" si="39"/>
        <v>0</v>
      </c>
      <c r="R164" s="2">
        <f t="shared" si="40"/>
        <v>0</v>
      </c>
      <c r="S164" s="2">
        <f t="shared" si="41"/>
        <v>0</v>
      </c>
      <c r="T164" s="2">
        <f t="shared" si="42"/>
        <v>7.3381E-4</v>
      </c>
      <c r="U164" s="2">
        <f t="shared" si="43"/>
        <v>6.7091199999999996E-4</v>
      </c>
      <c r="V164" s="2">
        <f t="shared" si="44"/>
        <v>0</v>
      </c>
      <c r="W164" s="2">
        <f t="shared" si="45"/>
        <v>9.0153799999999991E-4</v>
      </c>
      <c r="AG164">
        <v>614</v>
      </c>
      <c r="AH164" s="5">
        <v>0.121</v>
      </c>
      <c r="AI164" s="2">
        <f t="shared" si="46"/>
        <v>2.3062599999999997E-4</v>
      </c>
      <c r="AJ164" s="2">
        <f t="shared" si="47"/>
        <v>0</v>
      </c>
      <c r="AK164" s="2">
        <f t="shared" si="48"/>
        <v>0</v>
      </c>
      <c r="AL164" s="2">
        <f t="shared" si="49"/>
        <v>0</v>
      </c>
      <c r="AM164" s="2">
        <f t="shared" si="50"/>
        <v>4.0359549999999999E-3</v>
      </c>
      <c r="AN164" s="2">
        <f t="shared" si="51"/>
        <v>3.6900159999999995E-3</v>
      </c>
      <c r="AO164" s="2">
        <f t="shared" si="52"/>
        <v>0</v>
      </c>
      <c r="AP164" s="2">
        <f t="shared" si="53"/>
        <v>4.9584589999999993E-3</v>
      </c>
    </row>
    <row r="165" spans="1:42" x14ac:dyDescent="0.25">
      <c r="A165" s="10">
        <v>616</v>
      </c>
      <c r="B165" s="13">
        <v>2.1999999999999999E-2</v>
      </c>
      <c r="D165" s="37">
        <f t="shared" si="37"/>
        <v>2.1999999999999999E-2</v>
      </c>
      <c r="E165">
        <v>616</v>
      </c>
      <c r="F165" s="7">
        <v>0.95199999999999996</v>
      </c>
      <c r="G165" s="33">
        <v>1E-3</v>
      </c>
      <c r="H165" s="33">
        <v>0</v>
      </c>
      <c r="I165" s="33">
        <v>0</v>
      </c>
      <c r="J165" s="33">
        <v>0</v>
      </c>
      <c r="K165" s="33">
        <v>3.3000000000000002E-2</v>
      </c>
      <c r="L165" s="33">
        <v>2.3E-2</v>
      </c>
      <c r="M165" s="33">
        <v>0</v>
      </c>
      <c r="N165" s="33">
        <v>3.6999999999999998E-2</v>
      </c>
      <c r="P165" s="2">
        <f t="shared" si="38"/>
        <v>2.0943999999999998E-5</v>
      </c>
      <c r="Q165" s="2">
        <f t="shared" si="39"/>
        <v>0</v>
      </c>
      <c r="R165" s="2">
        <f t="shared" si="40"/>
        <v>0</v>
      </c>
      <c r="S165" s="2">
        <f t="shared" si="41"/>
        <v>0</v>
      </c>
      <c r="T165" s="2">
        <f t="shared" si="42"/>
        <v>6.91152E-4</v>
      </c>
      <c r="U165" s="2">
        <f t="shared" si="43"/>
        <v>4.8171199999999992E-4</v>
      </c>
      <c r="V165" s="2">
        <f t="shared" si="44"/>
        <v>0</v>
      </c>
      <c r="W165" s="2">
        <f t="shared" si="45"/>
        <v>7.7492799999999981E-4</v>
      </c>
      <c r="AG165">
        <v>616</v>
      </c>
      <c r="AH165" s="5">
        <v>0.11899999999999999</v>
      </c>
      <c r="AI165" s="2">
        <f t="shared" si="46"/>
        <v>1.1328799999999999E-4</v>
      </c>
      <c r="AJ165" s="2">
        <f t="shared" si="47"/>
        <v>0</v>
      </c>
      <c r="AK165" s="2">
        <f t="shared" si="48"/>
        <v>0</v>
      </c>
      <c r="AL165" s="2">
        <f t="shared" si="49"/>
        <v>0</v>
      </c>
      <c r="AM165" s="2">
        <f t="shared" si="50"/>
        <v>3.7385039999999997E-3</v>
      </c>
      <c r="AN165" s="2">
        <f t="shared" si="51"/>
        <v>2.6056239999999995E-3</v>
      </c>
      <c r="AO165" s="2">
        <f t="shared" si="52"/>
        <v>0</v>
      </c>
      <c r="AP165" s="2">
        <f t="shared" si="53"/>
        <v>4.1916559999999993E-3</v>
      </c>
    </row>
    <row r="166" spans="1:42" x14ac:dyDescent="0.25">
      <c r="A166" s="10">
        <v>618</v>
      </c>
      <c r="B166" s="13">
        <v>2.1999999999999999E-2</v>
      </c>
      <c r="D166" s="37">
        <f t="shared" si="37"/>
        <v>2.1999999999999999E-2</v>
      </c>
      <c r="E166">
        <v>618</v>
      </c>
      <c r="F166" s="7">
        <v>0.95099999999999996</v>
      </c>
      <c r="G166" s="33">
        <v>1E-3</v>
      </c>
      <c r="H166" s="33">
        <v>0</v>
      </c>
      <c r="I166" s="33">
        <v>0</v>
      </c>
      <c r="J166" s="33">
        <v>0</v>
      </c>
      <c r="K166" s="33">
        <v>0.03</v>
      </c>
      <c r="L166" s="33">
        <v>1.6E-2</v>
      </c>
      <c r="M166" s="33">
        <v>0</v>
      </c>
      <c r="N166" s="33">
        <v>3.2000000000000001E-2</v>
      </c>
      <c r="P166" s="2">
        <f t="shared" si="38"/>
        <v>2.0921999999999997E-5</v>
      </c>
      <c r="Q166" s="2">
        <f t="shared" si="39"/>
        <v>0</v>
      </c>
      <c r="R166" s="2">
        <f t="shared" si="40"/>
        <v>0</v>
      </c>
      <c r="S166" s="2">
        <f t="shared" si="41"/>
        <v>0</v>
      </c>
      <c r="T166" s="2">
        <f t="shared" si="42"/>
        <v>6.2765999999999983E-4</v>
      </c>
      <c r="U166" s="2">
        <f t="shared" si="43"/>
        <v>3.3475199999999996E-4</v>
      </c>
      <c r="V166" s="2">
        <f t="shared" si="44"/>
        <v>0</v>
      </c>
      <c r="W166" s="2">
        <f t="shared" si="45"/>
        <v>6.6950399999999991E-4</v>
      </c>
      <c r="AG166">
        <v>618</v>
      </c>
      <c r="AH166" s="5">
        <v>0.11799999999999999</v>
      </c>
      <c r="AI166" s="2">
        <f t="shared" si="46"/>
        <v>1.1221799999999999E-4</v>
      </c>
      <c r="AJ166" s="2">
        <f t="shared" si="47"/>
        <v>0</v>
      </c>
      <c r="AK166" s="2">
        <f t="shared" si="48"/>
        <v>0</v>
      </c>
      <c r="AL166" s="2">
        <f t="shared" si="49"/>
        <v>0</v>
      </c>
      <c r="AM166" s="2">
        <f t="shared" si="50"/>
        <v>3.3665399999999995E-3</v>
      </c>
      <c r="AN166" s="2">
        <f t="shared" si="51"/>
        <v>1.7954879999999998E-3</v>
      </c>
      <c r="AO166" s="2">
        <f t="shared" si="52"/>
        <v>0</v>
      </c>
      <c r="AP166" s="2">
        <f t="shared" si="53"/>
        <v>3.5909759999999996E-3</v>
      </c>
    </row>
    <row r="167" spans="1:42" x14ac:dyDescent="0.25">
      <c r="A167" s="10">
        <v>620</v>
      </c>
      <c r="B167" s="13">
        <v>2.1999999999999999E-2</v>
      </c>
      <c r="D167" s="37">
        <f t="shared" si="37"/>
        <v>2.1999999999999999E-2</v>
      </c>
      <c r="E167">
        <v>620</v>
      </c>
      <c r="F167" s="7">
        <v>0.95</v>
      </c>
      <c r="G167" s="33">
        <v>1E-3</v>
      </c>
      <c r="H167" s="33">
        <v>0</v>
      </c>
      <c r="I167" s="33">
        <v>0</v>
      </c>
      <c r="J167" s="33">
        <v>0</v>
      </c>
      <c r="K167" s="33">
        <v>2.7E-2</v>
      </c>
      <c r="L167" s="33">
        <v>0.01</v>
      </c>
      <c r="M167" s="33">
        <v>0</v>
      </c>
      <c r="N167" s="33">
        <v>2.8000000000000001E-2</v>
      </c>
      <c r="P167" s="2">
        <f t="shared" si="38"/>
        <v>2.09E-5</v>
      </c>
      <c r="Q167" s="2">
        <f t="shared" si="39"/>
        <v>0</v>
      </c>
      <c r="R167" s="2">
        <f t="shared" si="40"/>
        <v>0</v>
      </c>
      <c r="S167" s="2">
        <f t="shared" si="41"/>
        <v>0</v>
      </c>
      <c r="T167" s="2">
        <f t="shared" si="42"/>
        <v>5.643E-4</v>
      </c>
      <c r="U167" s="2">
        <f t="shared" si="43"/>
        <v>2.0899999999999998E-4</v>
      </c>
      <c r="V167" s="2">
        <f t="shared" si="44"/>
        <v>0</v>
      </c>
      <c r="W167" s="2">
        <f t="shared" si="45"/>
        <v>5.8520000000000002E-4</v>
      </c>
      <c r="AG167">
        <v>620</v>
      </c>
      <c r="AH167" s="5">
        <v>0.11600000000000001</v>
      </c>
      <c r="AI167" s="2">
        <f t="shared" si="46"/>
        <v>1.1020000000000001E-4</v>
      </c>
      <c r="AJ167" s="2">
        <f t="shared" si="47"/>
        <v>0</v>
      </c>
      <c r="AK167" s="2">
        <f t="shared" si="48"/>
        <v>0</v>
      </c>
      <c r="AL167" s="2">
        <f t="shared" si="49"/>
        <v>0</v>
      </c>
      <c r="AM167" s="2">
        <f t="shared" si="50"/>
        <v>2.9754E-3</v>
      </c>
      <c r="AN167" s="2">
        <f t="shared" si="51"/>
        <v>1.1020000000000001E-3</v>
      </c>
      <c r="AO167" s="2">
        <f t="shared" si="52"/>
        <v>0</v>
      </c>
      <c r="AP167" s="2">
        <f t="shared" si="53"/>
        <v>3.0856000000000004E-3</v>
      </c>
    </row>
    <row r="168" spans="1:42" x14ac:dyDescent="0.25">
      <c r="A168" s="10">
        <v>622</v>
      </c>
      <c r="B168" s="13">
        <v>2.1999999999999999E-2</v>
      </c>
      <c r="D168" s="37">
        <f t="shared" si="37"/>
        <v>2.1999999999999999E-2</v>
      </c>
      <c r="E168">
        <v>622</v>
      </c>
      <c r="F168" s="7">
        <v>0.94399999999999995</v>
      </c>
      <c r="G168" s="33">
        <v>1E-3</v>
      </c>
      <c r="H168" s="33">
        <v>0</v>
      </c>
      <c r="I168" s="33">
        <v>0</v>
      </c>
      <c r="J168" s="33">
        <v>0</v>
      </c>
      <c r="K168" s="33">
        <v>2.5000000000000001E-2</v>
      </c>
      <c r="L168" s="33">
        <v>6.0000000000000001E-3</v>
      </c>
      <c r="M168" s="33">
        <v>0</v>
      </c>
      <c r="N168" s="33">
        <v>2.4E-2</v>
      </c>
      <c r="P168" s="2">
        <f t="shared" si="38"/>
        <v>2.0767999999999998E-5</v>
      </c>
      <c r="Q168" s="2">
        <f t="shared" si="39"/>
        <v>0</v>
      </c>
      <c r="R168" s="2">
        <f t="shared" si="40"/>
        <v>0</v>
      </c>
      <c r="S168" s="2">
        <f t="shared" si="41"/>
        <v>0</v>
      </c>
      <c r="T168" s="2">
        <f t="shared" si="42"/>
        <v>5.1919999999999994E-4</v>
      </c>
      <c r="U168" s="2">
        <f t="shared" si="43"/>
        <v>1.2460799999999998E-4</v>
      </c>
      <c r="V168" s="2">
        <f t="shared" si="44"/>
        <v>0</v>
      </c>
      <c r="W168" s="2">
        <f t="shared" si="45"/>
        <v>4.9843199999999993E-4</v>
      </c>
      <c r="AG168">
        <v>622</v>
      </c>
      <c r="AH168" s="5">
        <v>0.115</v>
      </c>
      <c r="AI168" s="2">
        <f t="shared" si="46"/>
        <v>1.0856E-4</v>
      </c>
      <c r="AJ168" s="2">
        <f t="shared" si="47"/>
        <v>0</v>
      </c>
      <c r="AK168" s="2">
        <f t="shared" si="48"/>
        <v>0</v>
      </c>
      <c r="AL168" s="2">
        <f t="shared" si="49"/>
        <v>0</v>
      </c>
      <c r="AM168" s="2">
        <f t="shared" si="50"/>
        <v>2.7140000000000003E-3</v>
      </c>
      <c r="AN168" s="2">
        <f t="shared" si="51"/>
        <v>6.5136000000000002E-4</v>
      </c>
      <c r="AO168" s="2">
        <f t="shared" si="52"/>
        <v>0</v>
      </c>
      <c r="AP168" s="2">
        <f t="shared" si="53"/>
        <v>2.6054400000000001E-3</v>
      </c>
    </row>
    <row r="169" spans="1:42" x14ac:dyDescent="0.25">
      <c r="A169" s="10">
        <v>624</v>
      </c>
      <c r="B169" s="13">
        <v>2.1999999999999999E-2</v>
      </c>
      <c r="D169" s="37">
        <f t="shared" si="37"/>
        <v>2.1999999999999999E-2</v>
      </c>
      <c r="E169">
        <v>624</v>
      </c>
      <c r="F169" s="7">
        <v>0.93700000000000006</v>
      </c>
      <c r="G169" s="33">
        <v>1E-3</v>
      </c>
      <c r="H169" s="33">
        <v>0</v>
      </c>
      <c r="I169" s="33">
        <v>0</v>
      </c>
      <c r="J169" s="33">
        <v>0</v>
      </c>
      <c r="K169" s="33">
        <v>2.1999999999999999E-2</v>
      </c>
      <c r="L169" s="33">
        <v>3.0000000000000001E-3</v>
      </c>
      <c r="M169" s="33">
        <v>0</v>
      </c>
      <c r="N169" s="33">
        <v>0.02</v>
      </c>
      <c r="P169" s="2">
        <f t="shared" si="38"/>
        <v>2.0613999999999999E-5</v>
      </c>
      <c r="Q169" s="2">
        <f t="shared" si="39"/>
        <v>0</v>
      </c>
      <c r="R169" s="2">
        <f t="shared" si="40"/>
        <v>0</v>
      </c>
      <c r="S169" s="2">
        <f t="shared" si="41"/>
        <v>0</v>
      </c>
      <c r="T169" s="2">
        <f t="shared" si="42"/>
        <v>4.5350799999999998E-4</v>
      </c>
      <c r="U169" s="2">
        <f t="shared" si="43"/>
        <v>6.1842000000000009E-5</v>
      </c>
      <c r="V169" s="2">
        <f t="shared" si="44"/>
        <v>0</v>
      </c>
      <c r="W169" s="2">
        <f t="shared" si="45"/>
        <v>4.1228E-4</v>
      </c>
      <c r="AG169">
        <v>624</v>
      </c>
      <c r="AH169" s="5">
        <v>0.114</v>
      </c>
      <c r="AI169" s="2">
        <f t="shared" si="46"/>
        <v>1.0681800000000001E-4</v>
      </c>
      <c r="AJ169" s="2">
        <f t="shared" si="47"/>
        <v>0</v>
      </c>
      <c r="AK169" s="2">
        <f t="shared" si="48"/>
        <v>0</v>
      </c>
      <c r="AL169" s="2">
        <f t="shared" si="49"/>
        <v>0</v>
      </c>
      <c r="AM169" s="2">
        <f t="shared" si="50"/>
        <v>2.349996E-3</v>
      </c>
      <c r="AN169" s="2">
        <f t="shared" si="51"/>
        <v>3.2045400000000002E-4</v>
      </c>
      <c r="AO169" s="2">
        <f t="shared" si="52"/>
        <v>0</v>
      </c>
      <c r="AP169" s="2">
        <f t="shared" si="53"/>
        <v>2.1363600000000003E-3</v>
      </c>
    </row>
    <row r="170" spans="1:42" x14ac:dyDescent="0.25">
      <c r="A170" s="10">
        <v>626</v>
      </c>
      <c r="B170" s="13">
        <v>2.3E-2</v>
      </c>
      <c r="D170" s="37">
        <f t="shared" si="37"/>
        <v>2.3E-2</v>
      </c>
      <c r="E170">
        <v>626</v>
      </c>
      <c r="F170" s="7">
        <v>0.93</v>
      </c>
      <c r="G170" s="33">
        <v>0</v>
      </c>
      <c r="H170" s="33">
        <v>0</v>
      </c>
      <c r="I170" s="33">
        <v>0</v>
      </c>
      <c r="J170" s="33">
        <v>0</v>
      </c>
      <c r="K170" s="33">
        <v>1.9E-2</v>
      </c>
      <c r="L170" s="33">
        <v>2E-3</v>
      </c>
      <c r="M170" s="33">
        <v>0</v>
      </c>
      <c r="N170" s="33">
        <v>1.7000000000000001E-2</v>
      </c>
      <c r="P170" s="2">
        <f t="shared" si="38"/>
        <v>0</v>
      </c>
      <c r="Q170" s="2">
        <f>F170*D170*H170</f>
        <v>0</v>
      </c>
      <c r="R170" s="2">
        <f t="shared" si="40"/>
        <v>0</v>
      </c>
      <c r="S170" s="2">
        <f t="shared" si="41"/>
        <v>0</v>
      </c>
      <c r="T170" s="2">
        <f t="shared" si="42"/>
        <v>4.0640999999999995E-4</v>
      </c>
      <c r="U170" s="2">
        <f t="shared" si="43"/>
        <v>4.278E-5</v>
      </c>
      <c r="V170" s="2">
        <f t="shared" si="44"/>
        <v>0</v>
      </c>
      <c r="W170" s="2">
        <f t="shared" si="45"/>
        <v>3.6363000000000004E-4</v>
      </c>
      <c r="AG170">
        <v>626</v>
      </c>
      <c r="AH170" s="5">
        <v>0.114</v>
      </c>
      <c r="AI170" s="2">
        <f t="shared" si="46"/>
        <v>0</v>
      </c>
      <c r="AJ170" s="2">
        <f t="shared" si="47"/>
        <v>0</v>
      </c>
      <c r="AK170" s="2">
        <f t="shared" si="48"/>
        <v>0</v>
      </c>
      <c r="AL170" s="2">
        <f t="shared" si="49"/>
        <v>0</v>
      </c>
      <c r="AM170" s="2">
        <f t="shared" si="50"/>
        <v>2.0143800000000001E-3</v>
      </c>
      <c r="AN170" s="2">
        <f t="shared" si="51"/>
        <v>2.1204000000000001E-4</v>
      </c>
      <c r="AO170" s="2">
        <f t="shared" si="52"/>
        <v>0</v>
      </c>
      <c r="AP170" s="2">
        <f t="shared" si="53"/>
        <v>1.8023400000000001E-3</v>
      </c>
    </row>
    <row r="171" spans="1:42" x14ac:dyDescent="0.25">
      <c r="A171" s="10">
        <v>628</v>
      </c>
      <c r="B171" s="13">
        <v>2.3E-2</v>
      </c>
      <c r="D171" s="37">
        <f t="shared" si="37"/>
        <v>2.3E-2</v>
      </c>
      <c r="E171">
        <v>628</v>
      </c>
      <c r="F171" s="7">
        <v>0.92400000000000004</v>
      </c>
      <c r="G171" s="33">
        <v>0</v>
      </c>
      <c r="H171" s="33">
        <v>0</v>
      </c>
      <c r="I171" s="33">
        <v>0</v>
      </c>
      <c r="J171" s="33">
        <v>0</v>
      </c>
      <c r="K171" s="33">
        <v>1.6E-2</v>
      </c>
      <c r="L171" s="33">
        <v>2E-3</v>
      </c>
      <c r="M171" s="33">
        <v>0</v>
      </c>
      <c r="N171" s="33">
        <v>1.4E-2</v>
      </c>
      <c r="P171" s="2">
        <f t="shared" si="38"/>
        <v>0</v>
      </c>
      <c r="Q171" s="2">
        <f t="shared" si="39"/>
        <v>0</v>
      </c>
      <c r="R171" s="2">
        <f t="shared" si="40"/>
        <v>0</v>
      </c>
      <c r="S171" s="2">
        <f t="shared" si="41"/>
        <v>0</v>
      </c>
      <c r="T171" s="2">
        <f t="shared" si="42"/>
        <v>3.4003199999999999E-4</v>
      </c>
      <c r="U171" s="2">
        <f t="shared" si="43"/>
        <v>4.2503999999999998E-5</v>
      </c>
      <c r="V171" s="2">
        <f t="shared" si="44"/>
        <v>0</v>
      </c>
      <c r="W171" s="2">
        <f t="shared" si="45"/>
        <v>2.9752800000000003E-4</v>
      </c>
      <c r="AG171">
        <v>628</v>
      </c>
      <c r="AH171" s="5">
        <v>0.115</v>
      </c>
      <c r="AI171" s="2">
        <f t="shared" si="46"/>
        <v>0</v>
      </c>
      <c r="AJ171" s="2">
        <f t="shared" si="47"/>
        <v>0</v>
      </c>
      <c r="AK171" s="2">
        <f t="shared" si="48"/>
        <v>0</v>
      </c>
      <c r="AL171" s="2">
        <f t="shared" si="49"/>
        <v>0</v>
      </c>
      <c r="AM171" s="2">
        <f t="shared" si="50"/>
        <v>1.7001600000000003E-3</v>
      </c>
      <c r="AN171" s="2">
        <f t="shared" si="51"/>
        <v>2.1252000000000003E-4</v>
      </c>
      <c r="AO171" s="2">
        <f t="shared" si="52"/>
        <v>0</v>
      </c>
      <c r="AP171" s="2">
        <f t="shared" si="53"/>
        <v>1.4876400000000001E-3</v>
      </c>
    </row>
    <row r="172" spans="1:42" x14ac:dyDescent="0.25">
      <c r="A172" s="10">
        <v>630</v>
      </c>
      <c r="B172" s="13">
        <v>2.3E-2</v>
      </c>
      <c r="D172" s="37">
        <f t="shared" si="37"/>
        <v>2.3E-2</v>
      </c>
      <c r="E172">
        <v>630</v>
      </c>
      <c r="F172" s="7">
        <v>0.91700000000000004</v>
      </c>
      <c r="G172" s="33">
        <v>0</v>
      </c>
      <c r="H172" s="33">
        <v>0</v>
      </c>
      <c r="I172" s="33">
        <v>0</v>
      </c>
      <c r="J172" s="33">
        <v>0</v>
      </c>
      <c r="K172" s="33">
        <v>1.2999999999999999E-2</v>
      </c>
      <c r="L172" s="33">
        <v>1E-3</v>
      </c>
      <c r="M172" s="33">
        <v>0</v>
      </c>
      <c r="N172" s="33">
        <v>1.2E-2</v>
      </c>
      <c r="P172" s="2">
        <f t="shared" si="38"/>
        <v>0</v>
      </c>
      <c r="Q172" s="2">
        <f t="shared" si="39"/>
        <v>0</v>
      </c>
      <c r="R172" s="2">
        <f t="shared" si="40"/>
        <v>0</v>
      </c>
      <c r="S172" s="2">
        <f t="shared" si="41"/>
        <v>0</v>
      </c>
      <c r="T172" s="2">
        <f t="shared" si="42"/>
        <v>2.74183E-4</v>
      </c>
      <c r="U172" s="2">
        <f t="shared" si="43"/>
        <v>2.1091000000000002E-5</v>
      </c>
      <c r="V172" s="2">
        <f t="shared" si="44"/>
        <v>0</v>
      </c>
      <c r="W172" s="2">
        <f t="shared" si="45"/>
        <v>2.5309200000000001E-4</v>
      </c>
      <c r="AG172">
        <v>630</v>
      </c>
      <c r="AH172" s="5">
        <v>0.11600000000000001</v>
      </c>
      <c r="AI172" s="2">
        <f t="shared" si="46"/>
        <v>0</v>
      </c>
      <c r="AJ172" s="2">
        <f t="shared" si="47"/>
        <v>0</v>
      </c>
      <c r="AK172" s="2">
        <f t="shared" si="48"/>
        <v>0</v>
      </c>
      <c r="AL172" s="2">
        <f t="shared" si="49"/>
        <v>0</v>
      </c>
      <c r="AM172" s="2">
        <f t="shared" si="50"/>
        <v>1.3828360000000001E-3</v>
      </c>
      <c r="AN172" s="2">
        <f t="shared" si="51"/>
        <v>1.06372E-4</v>
      </c>
      <c r="AO172" s="2">
        <f t="shared" si="52"/>
        <v>0</v>
      </c>
      <c r="AP172" s="2">
        <f t="shared" si="53"/>
        <v>1.2764640000000002E-3</v>
      </c>
    </row>
    <row r="173" spans="1:42" x14ac:dyDescent="0.25">
      <c r="A173" s="10">
        <v>632</v>
      </c>
      <c r="B173" s="13">
        <v>2.3E-2</v>
      </c>
      <c r="D173" s="37">
        <f t="shared" si="37"/>
        <v>2.3E-2</v>
      </c>
      <c r="E173">
        <v>632</v>
      </c>
      <c r="F173" s="7">
        <v>0.92100000000000004</v>
      </c>
      <c r="G173" s="33">
        <v>0</v>
      </c>
      <c r="H173" s="33">
        <v>0</v>
      </c>
      <c r="I173" s="33">
        <v>0</v>
      </c>
      <c r="J173" s="33">
        <v>0</v>
      </c>
      <c r="K173" s="33">
        <v>1.0999999999999999E-2</v>
      </c>
      <c r="L173" s="33">
        <v>1E-3</v>
      </c>
      <c r="M173" s="33">
        <v>0</v>
      </c>
      <c r="N173" s="33">
        <v>0.01</v>
      </c>
      <c r="P173" s="2">
        <f t="shared" si="38"/>
        <v>0</v>
      </c>
      <c r="Q173" s="2">
        <f t="shared" si="39"/>
        <v>0</v>
      </c>
      <c r="R173" s="2">
        <f t="shared" si="40"/>
        <v>0</v>
      </c>
      <c r="S173" s="2">
        <f t="shared" si="41"/>
        <v>0</v>
      </c>
      <c r="T173" s="2">
        <f t="shared" si="42"/>
        <v>2.3301299999999999E-4</v>
      </c>
      <c r="U173" s="2">
        <f t="shared" si="43"/>
        <v>2.1183E-5</v>
      </c>
      <c r="V173" s="2">
        <f t="shared" si="44"/>
        <v>0</v>
      </c>
      <c r="W173" s="2">
        <f t="shared" si="45"/>
        <v>2.1183000000000001E-4</v>
      </c>
      <c r="AG173">
        <v>632</v>
      </c>
      <c r="AH173" s="5">
        <v>0.115</v>
      </c>
      <c r="AI173" s="2">
        <f t="shared" si="46"/>
        <v>0</v>
      </c>
      <c r="AJ173" s="2">
        <f t="shared" si="47"/>
        <v>0</v>
      </c>
      <c r="AK173" s="2">
        <f t="shared" si="48"/>
        <v>0</v>
      </c>
      <c r="AL173" s="2">
        <f t="shared" si="49"/>
        <v>0</v>
      </c>
      <c r="AM173" s="2">
        <f t="shared" si="50"/>
        <v>1.1650650000000001E-3</v>
      </c>
      <c r="AN173" s="2">
        <f t="shared" si="51"/>
        <v>1.05915E-4</v>
      </c>
      <c r="AO173" s="2">
        <f t="shared" si="52"/>
        <v>0</v>
      </c>
      <c r="AP173" s="2">
        <f t="shared" si="53"/>
        <v>1.05915E-3</v>
      </c>
    </row>
    <row r="174" spans="1:42" x14ac:dyDescent="0.25">
      <c r="A174" s="10">
        <v>634</v>
      </c>
      <c r="B174" s="13">
        <v>2.3E-2</v>
      </c>
      <c r="D174" s="37">
        <f t="shared" si="37"/>
        <v>2.3E-2</v>
      </c>
      <c r="E174">
        <v>634</v>
      </c>
      <c r="F174" s="7">
        <v>0.92500000000000004</v>
      </c>
      <c r="G174" s="33">
        <v>0</v>
      </c>
      <c r="H174" s="33">
        <v>0</v>
      </c>
      <c r="I174" s="33">
        <v>0</v>
      </c>
      <c r="J174" s="33">
        <v>0</v>
      </c>
      <c r="K174" s="33">
        <v>8.9999999999999993E-3</v>
      </c>
      <c r="L174" s="33">
        <v>1E-3</v>
      </c>
      <c r="M174" s="33">
        <v>0</v>
      </c>
      <c r="N174" s="33">
        <v>8.0000000000000002E-3</v>
      </c>
      <c r="P174" s="2">
        <f t="shared" si="38"/>
        <v>0</v>
      </c>
      <c r="Q174" s="2">
        <f t="shared" si="39"/>
        <v>0</v>
      </c>
      <c r="R174" s="2">
        <f t="shared" si="40"/>
        <v>0</v>
      </c>
      <c r="S174" s="2">
        <f t="shared" si="41"/>
        <v>0</v>
      </c>
      <c r="T174" s="2">
        <f t="shared" si="42"/>
        <v>1.9147500000000001E-4</v>
      </c>
      <c r="U174" s="2">
        <f t="shared" si="43"/>
        <v>2.1275000000000002E-5</v>
      </c>
      <c r="V174" s="2">
        <f t="shared" si="44"/>
        <v>0</v>
      </c>
      <c r="W174" s="2">
        <f t="shared" si="45"/>
        <v>1.7020000000000002E-4</v>
      </c>
      <c r="AG174">
        <v>634</v>
      </c>
      <c r="AH174" s="5">
        <v>0.114</v>
      </c>
      <c r="AI174" s="2">
        <f t="shared" si="46"/>
        <v>0</v>
      </c>
      <c r="AJ174" s="2">
        <f t="shared" si="47"/>
        <v>0</v>
      </c>
      <c r="AK174" s="2">
        <f t="shared" si="48"/>
        <v>0</v>
      </c>
      <c r="AL174" s="2">
        <f t="shared" si="49"/>
        <v>0</v>
      </c>
      <c r="AM174" s="2">
        <f t="shared" si="50"/>
        <v>9.4904999999999989E-4</v>
      </c>
      <c r="AN174" s="2">
        <f t="shared" si="51"/>
        <v>1.0545E-4</v>
      </c>
      <c r="AO174" s="2">
        <f t="shared" si="52"/>
        <v>0</v>
      </c>
      <c r="AP174" s="2">
        <f t="shared" si="53"/>
        <v>8.4360000000000001E-4</v>
      </c>
    </row>
    <row r="175" spans="1:42" x14ac:dyDescent="0.25">
      <c r="A175" s="10">
        <v>636</v>
      </c>
      <c r="B175" s="13">
        <v>2.4E-2</v>
      </c>
      <c r="D175" s="37">
        <f t="shared" si="37"/>
        <v>2.4E-2</v>
      </c>
      <c r="E175">
        <v>636</v>
      </c>
      <c r="F175" s="7">
        <v>0.92800000000000005</v>
      </c>
      <c r="G175" s="33">
        <v>0</v>
      </c>
      <c r="H175" s="33">
        <v>0</v>
      </c>
      <c r="I175" s="33">
        <v>0</v>
      </c>
      <c r="J175" s="33">
        <v>0</v>
      </c>
      <c r="K175" s="33">
        <v>8.0000000000000002E-3</v>
      </c>
      <c r="L175" s="33">
        <v>1E-3</v>
      </c>
      <c r="M175" s="33">
        <v>0</v>
      </c>
      <c r="N175" s="33">
        <v>7.0000000000000001E-3</v>
      </c>
      <c r="P175" s="2">
        <f t="shared" si="38"/>
        <v>0</v>
      </c>
      <c r="Q175" s="2">
        <f t="shared" si="39"/>
        <v>0</v>
      </c>
      <c r="R175" s="2">
        <f t="shared" si="40"/>
        <v>0</v>
      </c>
      <c r="S175" s="2">
        <f t="shared" si="41"/>
        <v>0</v>
      </c>
      <c r="T175" s="2">
        <f t="shared" si="42"/>
        <v>1.78176E-4</v>
      </c>
      <c r="U175" s="2">
        <f t="shared" si="43"/>
        <v>2.2272E-5</v>
      </c>
      <c r="V175" s="2">
        <f t="shared" si="44"/>
        <v>0</v>
      </c>
      <c r="W175" s="2">
        <f t="shared" si="45"/>
        <v>1.55904E-4</v>
      </c>
      <c r="AG175">
        <v>636</v>
      </c>
      <c r="AH175" s="5">
        <v>0.114</v>
      </c>
      <c r="AI175" s="2">
        <f t="shared" si="46"/>
        <v>0</v>
      </c>
      <c r="AJ175" s="2">
        <f t="shared" si="47"/>
        <v>0</v>
      </c>
      <c r="AK175" s="2">
        <f t="shared" si="48"/>
        <v>0</v>
      </c>
      <c r="AL175" s="2">
        <f t="shared" si="49"/>
        <v>0</v>
      </c>
      <c r="AM175" s="2">
        <f t="shared" si="50"/>
        <v>8.4633600000000016E-4</v>
      </c>
      <c r="AN175" s="2">
        <f t="shared" si="51"/>
        <v>1.0579200000000002E-4</v>
      </c>
      <c r="AO175" s="2">
        <f t="shared" si="52"/>
        <v>0</v>
      </c>
      <c r="AP175" s="2">
        <f t="shared" si="53"/>
        <v>7.405440000000001E-4</v>
      </c>
    </row>
    <row r="176" spans="1:42" x14ac:dyDescent="0.25">
      <c r="A176" s="10">
        <v>638</v>
      </c>
      <c r="B176" s="13">
        <v>2.4E-2</v>
      </c>
      <c r="D176" s="37">
        <f t="shared" si="37"/>
        <v>2.4E-2</v>
      </c>
      <c r="E176">
        <v>638</v>
      </c>
      <c r="F176" s="7">
        <v>0.93200000000000005</v>
      </c>
      <c r="G176" s="33">
        <v>0</v>
      </c>
      <c r="H176" s="33">
        <v>0</v>
      </c>
      <c r="I176" s="33">
        <v>0</v>
      </c>
      <c r="J176" s="33">
        <v>0</v>
      </c>
      <c r="K176" s="33">
        <v>6.0000000000000001E-3</v>
      </c>
      <c r="L176" s="33">
        <v>1E-3</v>
      </c>
      <c r="M176" s="33">
        <v>0</v>
      </c>
      <c r="N176" s="33">
        <v>6.0000000000000001E-3</v>
      </c>
      <c r="P176" s="2">
        <f t="shared" si="38"/>
        <v>0</v>
      </c>
      <c r="Q176" s="2">
        <f t="shared" si="39"/>
        <v>0</v>
      </c>
      <c r="R176" s="2">
        <f t="shared" si="40"/>
        <v>0</v>
      </c>
      <c r="S176" s="2">
        <f t="shared" si="41"/>
        <v>0</v>
      </c>
      <c r="T176" s="2">
        <f t="shared" si="42"/>
        <v>1.3420800000000003E-4</v>
      </c>
      <c r="U176" s="2">
        <f t="shared" si="43"/>
        <v>2.2368000000000003E-5</v>
      </c>
      <c r="V176" s="2">
        <f t="shared" si="44"/>
        <v>0</v>
      </c>
      <c r="W176" s="2">
        <f t="shared" si="45"/>
        <v>1.3420800000000003E-4</v>
      </c>
      <c r="AG176">
        <v>638</v>
      </c>
      <c r="AH176" s="5">
        <v>0.113</v>
      </c>
      <c r="AI176" s="2">
        <f t="shared" si="46"/>
        <v>0</v>
      </c>
      <c r="AJ176" s="2">
        <f t="shared" si="47"/>
        <v>0</v>
      </c>
      <c r="AK176" s="2">
        <f t="shared" si="48"/>
        <v>0</v>
      </c>
      <c r="AL176" s="2">
        <f t="shared" si="49"/>
        <v>0</v>
      </c>
      <c r="AM176" s="2">
        <f t="shared" si="50"/>
        <v>6.3189600000000006E-4</v>
      </c>
      <c r="AN176" s="2">
        <f t="shared" si="51"/>
        <v>1.0531600000000001E-4</v>
      </c>
      <c r="AO176" s="2">
        <f t="shared" si="52"/>
        <v>0</v>
      </c>
      <c r="AP176" s="2">
        <f t="shared" si="53"/>
        <v>6.3189600000000006E-4</v>
      </c>
    </row>
    <row r="177" spans="1:42" x14ac:dyDescent="0.25">
      <c r="A177" s="10">
        <v>640</v>
      </c>
      <c r="B177" s="13">
        <v>2.4E-2</v>
      </c>
      <c r="D177" s="37">
        <f t="shared" si="37"/>
        <v>2.4E-2</v>
      </c>
      <c r="E177">
        <v>640</v>
      </c>
      <c r="F177" s="7">
        <v>0.93600000000000005</v>
      </c>
      <c r="G177" s="33">
        <v>0</v>
      </c>
      <c r="H177" s="33">
        <v>0</v>
      </c>
      <c r="I177" s="33">
        <v>0</v>
      </c>
      <c r="J177" s="33">
        <v>0</v>
      </c>
      <c r="K177" s="33">
        <v>5.0000000000000001E-3</v>
      </c>
      <c r="L177" s="33">
        <v>0</v>
      </c>
      <c r="M177" s="33">
        <v>0</v>
      </c>
      <c r="N177" s="33">
        <v>5.0000000000000001E-3</v>
      </c>
      <c r="P177" s="2">
        <f t="shared" si="38"/>
        <v>0</v>
      </c>
      <c r="Q177" s="2">
        <f t="shared" si="39"/>
        <v>0</v>
      </c>
      <c r="R177" s="2">
        <f t="shared" si="40"/>
        <v>0</v>
      </c>
      <c r="S177" s="2">
        <f t="shared" si="41"/>
        <v>0</v>
      </c>
      <c r="T177" s="2">
        <f t="shared" si="42"/>
        <v>1.1232000000000001E-4</v>
      </c>
      <c r="U177" s="2">
        <f t="shared" si="43"/>
        <v>0</v>
      </c>
      <c r="V177" s="2">
        <f t="shared" si="44"/>
        <v>0</v>
      </c>
      <c r="W177" s="2">
        <f t="shared" si="45"/>
        <v>1.1232000000000001E-4</v>
      </c>
      <c r="AG177">
        <v>640</v>
      </c>
      <c r="AH177" s="5">
        <v>0.112</v>
      </c>
      <c r="AI177" s="2">
        <f t="shared" si="46"/>
        <v>0</v>
      </c>
      <c r="AJ177" s="2">
        <f t="shared" si="47"/>
        <v>0</v>
      </c>
      <c r="AK177" s="2">
        <f t="shared" si="48"/>
        <v>0</v>
      </c>
      <c r="AL177" s="2">
        <f t="shared" si="49"/>
        <v>0</v>
      </c>
      <c r="AM177" s="2">
        <f t="shared" si="50"/>
        <v>5.2416000000000008E-4</v>
      </c>
      <c r="AN177" s="2">
        <f t="shared" si="51"/>
        <v>0</v>
      </c>
      <c r="AO177" s="2">
        <f t="shared" si="52"/>
        <v>0</v>
      </c>
      <c r="AP177" s="2">
        <f t="shared" si="53"/>
        <v>5.2416000000000008E-4</v>
      </c>
    </row>
    <row r="178" spans="1:42" x14ac:dyDescent="0.25">
      <c r="A178" s="10">
        <v>642</v>
      </c>
      <c r="B178" s="13">
        <v>2.4E-2</v>
      </c>
      <c r="D178" s="37">
        <f t="shared" si="37"/>
        <v>2.4E-2</v>
      </c>
      <c r="E178">
        <v>642</v>
      </c>
      <c r="F178" s="7">
        <v>0.93100000000000005</v>
      </c>
      <c r="G178" s="33">
        <v>0</v>
      </c>
      <c r="H178" s="33">
        <v>0</v>
      </c>
      <c r="I178" s="33">
        <v>0</v>
      </c>
      <c r="J178" s="33">
        <v>0</v>
      </c>
      <c r="K178" s="33">
        <v>4.0000000000000001E-3</v>
      </c>
      <c r="L178" s="33">
        <v>0</v>
      </c>
      <c r="M178" s="33">
        <v>0</v>
      </c>
      <c r="N178" s="33">
        <v>4.0000000000000001E-3</v>
      </c>
      <c r="P178" s="2">
        <f t="shared" si="38"/>
        <v>0</v>
      </c>
      <c r="Q178" s="2">
        <f t="shared" si="39"/>
        <v>0</v>
      </c>
      <c r="R178" s="2">
        <f t="shared" si="40"/>
        <v>0</v>
      </c>
      <c r="S178" s="2">
        <f t="shared" si="41"/>
        <v>0</v>
      </c>
      <c r="T178" s="2">
        <f t="shared" si="42"/>
        <v>8.9376000000000006E-5</v>
      </c>
      <c r="U178" s="2">
        <f t="shared" si="43"/>
        <v>0</v>
      </c>
      <c r="V178" s="2">
        <f t="shared" si="44"/>
        <v>0</v>
      </c>
      <c r="W178" s="2">
        <f t="shared" si="45"/>
        <v>8.9376000000000006E-5</v>
      </c>
      <c r="AG178">
        <v>642</v>
      </c>
      <c r="AH178" s="5">
        <v>0.11</v>
      </c>
      <c r="AI178" s="2">
        <f t="shared" si="46"/>
        <v>0</v>
      </c>
      <c r="AJ178" s="2">
        <f t="shared" si="47"/>
        <v>0</v>
      </c>
      <c r="AK178" s="2">
        <f t="shared" si="48"/>
        <v>0</v>
      </c>
      <c r="AL178" s="2">
        <f t="shared" si="49"/>
        <v>0</v>
      </c>
      <c r="AM178" s="2">
        <f t="shared" si="50"/>
        <v>4.0964000000000001E-4</v>
      </c>
      <c r="AN178" s="2">
        <f t="shared" si="51"/>
        <v>0</v>
      </c>
      <c r="AO178" s="2">
        <f t="shared" si="52"/>
        <v>0</v>
      </c>
      <c r="AP178" s="2">
        <f t="shared" si="53"/>
        <v>4.0964000000000001E-4</v>
      </c>
    </row>
    <row r="179" spans="1:42" x14ac:dyDescent="0.25">
      <c r="A179" s="10">
        <v>644</v>
      </c>
      <c r="B179" s="13">
        <v>2.5000000000000001E-2</v>
      </c>
      <c r="D179" s="37">
        <f t="shared" si="37"/>
        <v>2.5000000000000001E-2</v>
      </c>
      <c r="E179">
        <v>644</v>
      </c>
      <c r="F179" s="7">
        <v>0.92500000000000004</v>
      </c>
      <c r="G179" s="33">
        <v>0</v>
      </c>
      <c r="H179" s="33">
        <v>0</v>
      </c>
      <c r="I179" s="33">
        <v>0</v>
      </c>
      <c r="J179" s="33">
        <v>0</v>
      </c>
      <c r="K179" s="33">
        <v>3.0000000000000001E-3</v>
      </c>
      <c r="L179" s="33">
        <v>0</v>
      </c>
      <c r="M179" s="33">
        <v>0</v>
      </c>
      <c r="N179" s="33">
        <v>3.0000000000000001E-3</v>
      </c>
      <c r="P179" s="2">
        <f t="shared" si="38"/>
        <v>0</v>
      </c>
      <c r="Q179" s="2">
        <f t="shared" si="39"/>
        <v>0</v>
      </c>
      <c r="R179" s="2">
        <f t="shared" si="40"/>
        <v>0</v>
      </c>
      <c r="S179" s="2">
        <f t="shared" si="41"/>
        <v>0</v>
      </c>
      <c r="T179" s="2">
        <f t="shared" si="42"/>
        <v>6.9375000000000006E-5</v>
      </c>
      <c r="U179" s="2">
        <f t="shared" si="43"/>
        <v>0</v>
      </c>
      <c r="V179" s="2">
        <f t="shared" si="44"/>
        <v>0</v>
      </c>
      <c r="W179" s="2">
        <f t="shared" si="45"/>
        <v>6.9375000000000006E-5</v>
      </c>
      <c r="AG179">
        <v>644</v>
      </c>
      <c r="AH179" s="5">
        <v>0.109</v>
      </c>
      <c r="AI179" s="2">
        <f t="shared" si="46"/>
        <v>0</v>
      </c>
      <c r="AJ179" s="2">
        <f t="shared" si="47"/>
        <v>0</v>
      </c>
      <c r="AK179" s="2">
        <f t="shared" si="48"/>
        <v>0</v>
      </c>
      <c r="AL179" s="2">
        <f t="shared" si="49"/>
        <v>0</v>
      </c>
      <c r="AM179" s="2">
        <f t="shared" si="50"/>
        <v>3.0247500000000002E-4</v>
      </c>
      <c r="AN179" s="2">
        <f t="shared" si="51"/>
        <v>0</v>
      </c>
      <c r="AO179" s="2">
        <f t="shared" si="52"/>
        <v>0</v>
      </c>
      <c r="AP179" s="2">
        <f t="shared" si="53"/>
        <v>3.0247500000000002E-4</v>
      </c>
    </row>
    <row r="180" spans="1:42" x14ac:dyDescent="0.25">
      <c r="A180" s="10">
        <v>646</v>
      </c>
      <c r="B180" s="13">
        <v>2.5000000000000001E-2</v>
      </c>
      <c r="D180" s="37">
        <f t="shared" si="37"/>
        <v>2.5000000000000001E-2</v>
      </c>
      <c r="E180">
        <v>646</v>
      </c>
      <c r="F180" s="7">
        <v>0.92</v>
      </c>
      <c r="G180" s="33">
        <v>0</v>
      </c>
      <c r="H180" s="33">
        <v>0</v>
      </c>
      <c r="I180" s="33">
        <v>0</v>
      </c>
      <c r="J180" s="33">
        <v>0</v>
      </c>
      <c r="K180" s="33">
        <v>3.0000000000000001E-3</v>
      </c>
      <c r="L180" s="33">
        <v>0</v>
      </c>
      <c r="M180" s="33">
        <v>0</v>
      </c>
      <c r="N180" s="33">
        <v>3.0000000000000001E-3</v>
      </c>
      <c r="P180" s="2">
        <f t="shared" si="38"/>
        <v>0</v>
      </c>
      <c r="Q180" s="2">
        <f t="shared" si="39"/>
        <v>0</v>
      </c>
      <c r="R180" s="2">
        <f t="shared" si="40"/>
        <v>0</v>
      </c>
      <c r="S180" s="2">
        <f t="shared" si="41"/>
        <v>0</v>
      </c>
      <c r="T180" s="2">
        <f t="shared" si="42"/>
        <v>6.900000000000001E-5</v>
      </c>
      <c r="U180" s="2">
        <f t="shared" si="43"/>
        <v>0</v>
      </c>
      <c r="V180" s="2">
        <f t="shared" si="44"/>
        <v>0</v>
      </c>
      <c r="W180" s="2">
        <f t="shared" si="45"/>
        <v>6.900000000000001E-5</v>
      </c>
      <c r="AG180">
        <v>646</v>
      </c>
      <c r="AH180" s="5">
        <v>0.107</v>
      </c>
      <c r="AI180" s="2">
        <f t="shared" si="46"/>
        <v>0</v>
      </c>
      <c r="AJ180" s="2">
        <f t="shared" si="47"/>
        <v>0</v>
      </c>
      <c r="AK180" s="2">
        <f t="shared" si="48"/>
        <v>0</v>
      </c>
      <c r="AL180" s="2">
        <f t="shared" si="49"/>
        <v>0</v>
      </c>
      <c r="AM180" s="2">
        <f t="shared" si="50"/>
        <v>2.9532000000000001E-4</v>
      </c>
      <c r="AN180" s="2">
        <f t="shared" si="51"/>
        <v>0</v>
      </c>
      <c r="AO180" s="2">
        <f t="shared" si="52"/>
        <v>0</v>
      </c>
      <c r="AP180" s="2">
        <f t="shared" si="53"/>
        <v>2.9532000000000001E-4</v>
      </c>
    </row>
    <row r="181" spans="1:42" x14ac:dyDescent="0.25">
      <c r="A181" s="10">
        <v>648</v>
      </c>
      <c r="B181" s="13">
        <v>2.5000000000000001E-2</v>
      </c>
      <c r="D181" s="37">
        <f t="shared" si="37"/>
        <v>2.5000000000000001E-2</v>
      </c>
      <c r="E181">
        <v>648</v>
      </c>
      <c r="F181" s="7">
        <v>0.91500000000000004</v>
      </c>
      <c r="G181" s="33">
        <v>0</v>
      </c>
      <c r="H181" s="33">
        <v>0</v>
      </c>
      <c r="I181" s="33">
        <v>0</v>
      </c>
      <c r="J181" s="33">
        <v>0</v>
      </c>
      <c r="K181" s="33">
        <v>2E-3</v>
      </c>
      <c r="L181" s="33">
        <v>0</v>
      </c>
      <c r="M181" s="33">
        <v>0</v>
      </c>
      <c r="N181" s="33">
        <v>2E-3</v>
      </c>
      <c r="P181" s="2">
        <f t="shared" si="38"/>
        <v>0</v>
      </c>
      <c r="Q181" s="2">
        <f t="shared" si="39"/>
        <v>0</v>
      </c>
      <c r="R181" s="2">
        <f t="shared" si="40"/>
        <v>0</v>
      </c>
      <c r="S181" s="2">
        <f t="shared" si="41"/>
        <v>0</v>
      </c>
      <c r="T181" s="2">
        <f t="shared" si="42"/>
        <v>4.5750000000000008E-5</v>
      </c>
      <c r="U181" s="2">
        <f t="shared" si="43"/>
        <v>0</v>
      </c>
      <c r="V181" s="2">
        <f t="shared" si="44"/>
        <v>0</v>
      </c>
      <c r="W181" s="2">
        <f t="shared" si="45"/>
        <v>4.5750000000000008E-5</v>
      </c>
      <c r="AG181">
        <v>648</v>
      </c>
      <c r="AH181" s="5">
        <v>0.104</v>
      </c>
      <c r="AI181" s="2">
        <f t="shared" si="46"/>
        <v>0</v>
      </c>
      <c r="AJ181" s="2">
        <f t="shared" si="47"/>
        <v>0</v>
      </c>
      <c r="AK181" s="2">
        <f t="shared" si="48"/>
        <v>0</v>
      </c>
      <c r="AL181" s="2">
        <f t="shared" si="49"/>
        <v>0</v>
      </c>
      <c r="AM181" s="2">
        <f t="shared" si="50"/>
        <v>1.9031999999999998E-4</v>
      </c>
      <c r="AN181" s="2">
        <f t="shared" si="51"/>
        <v>0</v>
      </c>
      <c r="AO181" s="2">
        <f t="shared" si="52"/>
        <v>0</v>
      </c>
      <c r="AP181" s="2">
        <f t="shared" si="53"/>
        <v>1.9031999999999998E-4</v>
      </c>
    </row>
    <row r="182" spans="1:42" x14ac:dyDescent="0.25">
      <c r="A182" s="10">
        <v>650</v>
      </c>
      <c r="B182" s="13">
        <v>2.5000000000000001E-2</v>
      </c>
      <c r="D182" s="37">
        <f t="shared" si="37"/>
        <v>2.5000000000000001E-2</v>
      </c>
      <c r="E182">
        <v>650</v>
      </c>
      <c r="F182" s="7">
        <v>0.90900000000000003</v>
      </c>
      <c r="G182" s="33">
        <v>0</v>
      </c>
      <c r="H182" s="33">
        <v>0</v>
      </c>
      <c r="I182" s="33">
        <v>0</v>
      </c>
      <c r="J182" s="33">
        <v>0</v>
      </c>
      <c r="K182" s="33">
        <v>2E-3</v>
      </c>
      <c r="L182" s="33">
        <v>0</v>
      </c>
      <c r="M182" s="33">
        <v>0</v>
      </c>
      <c r="N182" s="33">
        <v>2E-3</v>
      </c>
      <c r="P182" s="2">
        <f t="shared" si="38"/>
        <v>0</v>
      </c>
      <c r="Q182" s="2">
        <f t="shared" si="39"/>
        <v>0</v>
      </c>
      <c r="R182" s="2">
        <f t="shared" si="40"/>
        <v>0</v>
      </c>
      <c r="S182" s="2">
        <f t="shared" si="41"/>
        <v>0</v>
      </c>
      <c r="T182" s="2">
        <f t="shared" si="42"/>
        <v>4.5450000000000007E-5</v>
      </c>
      <c r="U182" s="2">
        <f t="shared" si="43"/>
        <v>0</v>
      </c>
      <c r="V182" s="2">
        <f t="shared" si="44"/>
        <v>0</v>
      </c>
      <c r="W182" s="2">
        <f t="shared" si="45"/>
        <v>4.5450000000000007E-5</v>
      </c>
      <c r="AG182">
        <v>650</v>
      </c>
      <c r="AH182" s="5">
        <v>0.10100000000000001</v>
      </c>
      <c r="AI182" s="2">
        <f t="shared" si="46"/>
        <v>0</v>
      </c>
      <c r="AJ182" s="2">
        <f t="shared" si="47"/>
        <v>0</v>
      </c>
      <c r="AK182" s="2">
        <f t="shared" si="48"/>
        <v>0</v>
      </c>
      <c r="AL182" s="2">
        <f t="shared" si="49"/>
        <v>0</v>
      </c>
      <c r="AM182" s="2">
        <f t="shared" si="50"/>
        <v>1.8361800000000003E-4</v>
      </c>
      <c r="AN182" s="2">
        <f t="shared" si="51"/>
        <v>0</v>
      </c>
      <c r="AO182" s="2">
        <f t="shared" si="52"/>
        <v>0</v>
      </c>
      <c r="AP182" s="2">
        <f t="shared" si="53"/>
        <v>1.8361800000000003E-4</v>
      </c>
    </row>
    <row r="183" spans="1:42" x14ac:dyDescent="0.25">
      <c r="A183" s="10">
        <v>652</v>
      </c>
      <c r="B183" s="13">
        <v>2.5999999999999999E-2</v>
      </c>
      <c r="D183" s="37">
        <f t="shared" si="37"/>
        <v>2.5999999999999999E-2</v>
      </c>
      <c r="E183">
        <v>652</v>
      </c>
      <c r="F183" s="7">
        <v>0.91200000000000003</v>
      </c>
      <c r="G183" s="9">
        <v>0</v>
      </c>
      <c r="H183" s="9">
        <v>0</v>
      </c>
      <c r="I183" s="9">
        <v>0</v>
      </c>
      <c r="J183" s="9">
        <v>0</v>
      </c>
      <c r="K183" s="9">
        <v>1E-3</v>
      </c>
      <c r="L183" s="33">
        <v>0</v>
      </c>
      <c r="M183" s="33">
        <v>0</v>
      </c>
      <c r="N183" s="33">
        <v>1E-3</v>
      </c>
      <c r="P183" s="2">
        <f t="shared" si="38"/>
        <v>0</v>
      </c>
      <c r="Q183" s="2">
        <f t="shared" si="39"/>
        <v>0</v>
      </c>
      <c r="R183" s="2">
        <f t="shared" si="40"/>
        <v>0</v>
      </c>
      <c r="S183" s="2">
        <f t="shared" si="41"/>
        <v>0</v>
      </c>
      <c r="T183" s="2">
        <f t="shared" si="42"/>
        <v>2.3711999999999999E-5</v>
      </c>
      <c r="U183" s="2">
        <f t="shared" si="43"/>
        <v>0</v>
      </c>
      <c r="V183" s="2">
        <f t="shared" si="44"/>
        <v>0</v>
      </c>
      <c r="W183" s="2">
        <f t="shared" si="45"/>
        <v>2.3711999999999999E-5</v>
      </c>
      <c r="AG183">
        <v>652</v>
      </c>
      <c r="AH183" s="5">
        <v>0.1</v>
      </c>
      <c r="AI183" s="2">
        <f t="shared" si="46"/>
        <v>0</v>
      </c>
      <c r="AJ183" s="2">
        <f t="shared" si="47"/>
        <v>0</v>
      </c>
      <c r="AK183" s="2">
        <f t="shared" si="48"/>
        <v>0</v>
      </c>
      <c r="AL183" s="2">
        <f t="shared" si="49"/>
        <v>0</v>
      </c>
      <c r="AM183" s="2">
        <f t="shared" si="50"/>
        <v>9.1200000000000008E-5</v>
      </c>
      <c r="AN183" s="2">
        <f t="shared" si="51"/>
        <v>0</v>
      </c>
      <c r="AO183" s="2">
        <f t="shared" si="52"/>
        <v>0</v>
      </c>
      <c r="AP183" s="2">
        <f t="shared" si="53"/>
        <v>9.1200000000000008E-5</v>
      </c>
    </row>
    <row r="184" spans="1:42" x14ac:dyDescent="0.25">
      <c r="A184" s="10">
        <v>654</v>
      </c>
      <c r="B184" s="13">
        <v>2.5999999999999999E-2</v>
      </c>
      <c r="D184" s="37">
        <f t="shared" si="37"/>
        <v>2.5999999999999999E-2</v>
      </c>
      <c r="E184">
        <v>654</v>
      </c>
      <c r="F184" s="7">
        <v>0.91500000000000004</v>
      </c>
      <c r="G184" s="9">
        <v>0</v>
      </c>
      <c r="H184" s="9">
        <v>0</v>
      </c>
      <c r="I184" s="9">
        <v>0</v>
      </c>
      <c r="J184" s="9">
        <v>0</v>
      </c>
      <c r="K184" s="9">
        <v>1E-3</v>
      </c>
      <c r="L184" s="33">
        <v>0</v>
      </c>
      <c r="M184" s="33">
        <v>0</v>
      </c>
      <c r="N184" s="33">
        <v>1E-3</v>
      </c>
      <c r="P184" s="2">
        <f t="shared" si="38"/>
        <v>0</v>
      </c>
      <c r="Q184" s="2">
        <f t="shared" si="39"/>
        <v>0</v>
      </c>
      <c r="R184" s="2">
        <f t="shared" si="40"/>
        <v>0</v>
      </c>
      <c r="S184" s="2">
        <f t="shared" si="41"/>
        <v>0</v>
      </c>
      <c r="T184" s="2">
        <f t="shared" si="42"/>
        <v>2.3789999999999998E-5</v>
      </c>
      <c r="U184" s="2">
        <f t="shared" si="43"/>
        <v>0</v>
      </c>
      <c r="V184" s="2">
        <f t="shared" si="44"/>
        <v>0</v>
      </c>
      <c r="W184" s="2">
        <f t="shared" si="45"/>
        <v>2.3789999999999998E-5</v>
      </c>
      <c r="AG184">
        <v>654</v>
      </c>
      <c r="AH184" s="5">
        <v>9.9000000000000005E-2</v>
      </c>
      <c r="AI184" s="2">
        <f t="shared" si="46"/>
        <v>0</v>
      </c>
      <c r="AJ184" s="2">
        <f t="shared" si="47"/>
        <v>0</v>
      </c>
      <c r="AK184" s="2">
        <f t="shared" si="48"/>
        <v>0</v>
      </c>
      <c r="AL184" s="2">
        <f t="shared" si="49"/>
        <v>0</v>
      </c>
      <c r="AM184" s="2">
        <f t="shared" si="50"/>
        <v>9.0585000000000014E-5</v>
      </c>
      <c r="AN184" s="2">
        <f t="shared" si="51"/>
        <v>0</v>
      </c>
      <c r="AO184" s="2">
        <f t="shared" si="52"/>
        <v>0</v>
      </c>
      <c r="AP184" s="2">
        <f t="shared" si="53"/>
        <v>9.0585000000000014E-5</v>
      </c>
    </row>
    <row r="185" spans="1:42" x14ac:dyDescent="0.25">
      <c r="A185" s="10">
        <v>656</v>
      </c>
      <c r="B185" s="13">
        <v>2.5999999999999999E-2</v>
      </c>
      <c r="D185" s="37">
        <f t="shared" si="37"/>
        <v>2.5999999999999999E-2</v>
      </c>
      <c r="E185">
        <v>656</v>
      </c>
      <c r="F185" s="7">
        <v>0.91900000000000004</v>
      </c>
      <c r="G185" s="9">
        <v>0</v>
      </c>
      <c r="H185" s="9">
        <v>0</v>
      </c>
      <c r="I185" s="9">
        <v>0</v>
      </c>
      <c r="J185" s="9">
        <v>0</v>
      </c>
      <c r="K185" s="9">
        <v>1E-3</v>
      </c>
      <c r="L185" s="33">
        <v>0</v>
      </c>
      <c r="M185" s="33">
        <v>0</v>
      </c>
      <c r="N185" s="33">
        <v>1E-3</v>
      </c>
      <c r="P185" s="2">
        <f t="shared" si="38"/>
        <v>0</v>
      </c>
      <c r="Q185" s="2">
        <f t="shared" si="39"/>
        <v>0</v>
      </c>
      <c r="R185" s="2">
        <f t="shared" si="40"/>
        <v>0</v>
      </c>
      <c r="S185" s="2">
        <f t="shared" si="41"/>
        <v>0</v>
      </c>
      <c r="T185" s="2">
        <f t="shared" si="42"/>
        <v>2.3893999999999999E-5</v>
      </c>
      <c r="U185" s="2">
        <f t="shared" si="43"/>
        <v>0</v>
      </c>
      <c r="V185" s="2">
        <f t="shared" si="44"/>
        <v>0</v>
      </c>
      <c r="W185" s="2">
        <f t="shared" si="45"/>
        <v>2.3893999999999999E-5</v>
      </c>
      <c r="AG185">
        <v>656</v>
      </c>
      <c r="AH185" s="5">
        <v>9.8000000000000004E-2</v>
      </c>
      <c r="AI185" s="2">
        <f t="shared" si="46"/>
        <v>0</v>
      </c>
      <c r="AJ185" s="2">
        <f t="shared" si="47"/>
        <v>0</v>
      </c>
      <c r="AK185" s="2">
        <f t="shared" si="48"/>
        <v>0</v>
      </c>
      <c r="AL185" s="2">
        <f t="shared" si="49"/>
        <v>0</v>
      </c>
      <c r="AM185" s="2">
        <f t="shared" si="50"/>
        <v>9.0062000000000006E-5</v>
      </c>
      <c r="AN185" s="2">
        <f t="shared" si="51"/>
        <v>0</v>
      </c>
      <c r="AO185" s="2">
        <f t="shared" si="52"/>
        <v>0</v>
      </c>
      <c r="AP185" s="2">
        <f t="shared" si="53"/>
        <v>9.0062000000000006E-5</v>
      </c>
    </row>
    <row r="186" spans="1:42" x14ac:dyDescent="0.25">
      <c r="A186" s="10">
        <v>658</v>
      </c>
      <c r="B186" s="13">
        <v>2.5999999999999999E-2</v>
      </c>
      <c r="D186" s="37">
        <f t="shared" si="37"/>
        <v>2.5999999999999999E-2</v>
      </c>
      <c r="E186">
        <v>658</v>
      </c>
      <c r="F186" s="7">
        <v>0.92200000000000004</v>
      </c>
      <c r="G186" s="9">
        <v>0</v>
      </c>
      <c r="H186" s="9">
        <v>0</v>
      </c>
      <c r="I186" s="9">
        <v>0</v>
      </c>
      <c r="J186" s="9">
        <v>0</v>
      </c>
      <c r="K186" s="9">
        <v>1E-3</v>
      </c>
      <c r="L186" s="33">
        <v>0</v>
      </c>
      <c r="M186" s="33">
        <v>0</v>
      </c>
      <c r="N186" s="33">
        <v>1E-3</v>
      </c>
      <c r="P186" s="2">
        <f t="shared" si="38"/>
        <v>0</v>
      </c>
      <c r="Q186" s="2">
        <f t="shared" si="39"/>
        <v>0</v>
      </c>
      <c r="R186" s="2">
        <f t="shared" si="40"/>
        <v>0</v>
      </c>
      <c r="S186" s="2">
        <f t="shared" si="41"/>
        <v>0</v>
      </c>
      <c r="T186" s="2">
        <f t="shared" si="42"/>
        <v>2.3972E-5</v>
      </c>
      <c r="U186" s="2">
        <f t="shared" si="43"/>
        <v>0</v>
      </c>
      <c r="V186" s="2">
        <f t="shared" si="44"/>
        <v>0</v>
      </c>
      <c r="W186" s="2">
        <f t="shared" si="45"/>
        <v>2.3972E-5</v>
      </c>
      <c r="AG186">
        <v>658</v>
      </c>
      <c r="AH186" s="5">
        <v>9.9000000000000005E-2</v>
      </c>
      <c r="AI186" s="2">
        <f t="shared" si="46"/>
        <v>0</v>
      </c>
      <c r="AJ186" s="2">
        <f t="shared" si="47"/>
        <v>0</v>
      </c>
      <c r="AK186" s="2">
        <f t="shared" si="48"/>
        <v>0</v>
      </c>
      <c r="AL186" s="2">
        <f t="shared" si="49"/>
        <v>0</v>
      </c>
      <c r="AM186" s="2">
        <f t="shared" si="50"/>
        <v>9.1278000000000016E-5</v>
      </c>
      <c r="AN186" s="2">
        <f t="shared" si="51"/>
        <v>0</v>
      </c>
      <c r="AO186" s="2">
        <f t="shared" si="52"/>
        <v>0</v>
      </c>
      <c r="AP186" s="2">
        <f t="shared" si="53"/>
        <v>9.1278000000000016E-5</v>
      </c>
    </row>
    <row r="187" spans="1:42" x14ac:dyDescent="0.25">
      <c r="A187" s="10">
        <v>660</v>
      </c>
      <c r="B187" s="13">
        <v>2.5999999999999999E-2</v>
      </c>
      <c r="D187" s="37">
        <f t="shared" si="37"/>
        <v>2.5999999999999999E-2</v>
      </c>
      <c r="E187">
        <v>660</v>
      </c>
      <c r="F187" s="7">
        <v>0.92500000000000004</v>
      </c>
      <c r="G187" s="9">
        <v>0</v>
      </c>
      <c r="H187" s="9">
        <v>0</v>
      </c>
      <c r="I187" s="9">
        <v>0</v>
      </c>
      <c r="J187" s="9">
        <v>0</v>
      </c>
      <c r="K187" s="9">
        <v>1E-3</v>
      </c>
      <c r="L187" s="33">
        <v>0</v>
      </c>
      <c r="M187" s="33">
        <v>0</v>
      </c>
      <c r="N187" s="33">
        <v>1E-3</v>
      </c>
      <c r="P187" s="2">
        <f t="shared" si="38"/>
        <v>0</v>
      </c>
      <c r="Q187" s="2">
        <f t="shared" si="39"/>
        <v>0</v>
      </c>
      <c r="R187" s="2">
        <f t="shared" si="40"/>
        <v>0</v>
      </c>
      <c r="S187" s="2">
        <f t="shared" si="41"/>
        <v>0</v>
      </c>
      <c r="T187" s="2">
        <f t="shared" si="42"/>
        <v>2.4049999999999998E-5</v>
      </c>
      <c r="U187" s="2">
        <f t="shared" si="43"/>
        <v>0</v>
      </c>
      <c r="V187" s="2">
        <f t="shared" si="44"/>
        <v>0</v>
      </c>
      <c r="W187" s="2">
        <f t="shared" si="45"/>
        <v>2.4049999999999998E-5</v>
      </c>
      <c r="AG187">
        <v>660</v>
      </c>
      <c r="AH187" s="5">
        <v>9.9000000000000005E-2</v>
      </c>
      <c r="AI187" s="2">
        <f t="shared" si="46"/>
        <v>0</v>
      </c>
      <c r="AJ187" s="2">
        <f t="shared" si="47"/>
        <v>0</v>
      </c>
      <c r="AK187" s="2">
        <f t="shared" si="48"/>
        <v>0</v>
      </c>
      <c r="AL187" s="2">
        <f t="shared" si="49"/>
        <v>0</v>
      </c>
      <c r="AM187" s="2">
        <f t="shared" si="50"/>
        <v>9.1575000000000003E-5</v>
      </c>
      <c r="AN187" s="2">
        <f t="shared" si="51"/>
        <v>0</v>
      </c>
      <c r="AO187" s="2">
        <f t="shared" si="52"/>
        <v>0</v>
      </c>
      <c r="AP187" s="2">
        <f t="shared" si="53"/>
        <v>9.1575000000000003E-5</v>
      </c>
    </row>
    <row r="188" spans="1:42" x14ac:dyDescent="0.25">
      <c r="A188" s="10">
        <v>662</v>
      </c>
      <c r="B188" s="13">
        <v>2.5999999999999999E-2</v>
      </c>
      <c r="D188" s="37">
        <f t="shared" si="37"/>
        <v>2.5999999999999999E-2</v>
      </c>
      <c r="E188">
        <v>662</v>
      </c>
      <c r="F188" s="7">
        <v>0.93300000000000005</v>
      </c>
      <c r="G188" s="9">
        <v>0</v>
      </c>
      <c r="H188" s="9">
        <v>0</v>
      </c>
      <c r="I188" s="9">
        <v>0</v>
      </c>
      <c r="J188" s="9">
        <v>0</v>
      </c>
      <c r="K188" s="9">
        <v>0</v>
      </c>
      <c r="L188" s="33">
        <v>0</v>
      </c>
      <c r="M188" s="33">
        <v>0</v>
      </c>
      <c r="N188" s="33">
        <v>0</v>
      </c>
      <c r="P188" s="2">
        <f t="shared" si="38"/>
        <v>0</v>
      </c>
      <c r="Q188" s="2">
        <f t="shared" si="39"/>
        <v>0</v>
      </c>
      <c r="R188" s="2">
        <f t="shared" si="40"/>
        <v>0</v>
      </c>
      <c r="S188" s="2">
        <f t="shared" si="41"/>
        <v>0</v>
      </c>
      <c r="T188" s="2">
        <f t="shared" si="42"/>
        <v>0</v>
      </c>
      <c r="U188" s="2">
        <f t="shared" si="43"/>
        <v>0</v>
      </c>
      <c r="V188" s="2">
        <f t="shared" si="44"/>
        <v>0</v>
      </c>
      <c r="W188" s="2">
        <f t="shared" si="45"/>
        <v>0</v>
      </c>
      <c r="AG188">
        <v>662</v>
      </c>
      <c r="AH188" s="5">
        <v>9.8000000000000004E-2</v>
      </c>
      <c r="AI188" s="2">
        <f t="shared" si="46"/>
        <v>0</v>
      </c>
      <c r="AJ188" s="2">
        <f t="shared" si="47"/>
        <v>0</v>
      </c>
      <c r="AK188" s="2">
        <f t="shared" si="48"/>
        <v>0</v>
      </c>
      <c r="AL188" s="2">
        <f t="shared" si="49"/>
        <v>0</v>
      </c>
      <c r="AM188" s="2">
        <f t="shared" si="50"/>
        <v>0</v>
      </c>
      <c r="AN188" s="2">
        <f t="shared" si="51"/>
        <v>0</v>
      </c>
      <c r="AO188" s="2">
        <f t="shared" si="52"/>
        <v>0</v>
      </c>
      <c r="AP188" s="2">
        <f t="shared" si="53"/>
        <v>0</v>
      </c>
    </row>
    <row r="189" spans="1:42" x14ac:dyDescent="0.25">
      <c r="A189" s="10">
        <v>664</v>
      </c>
      <c r="B189" s="13">
        <v>2.5999999999999999E-2</v>
      </c>
      <c r="D189" s="37">
        <f t="shared" si="37"/>
        <v>2.5999999999999999E-2</v>
      </c>
      <c r="E189">
        <v>664</v>
      </c>
      <c r="F189" s="7">
        <v>0.94</v>
      </c>
      <c r="G189" s="9">
        <v>0</v>
      </c>
      <c r="H189" s="9">
        <v>0</v>
      </c>
      <c r="I189" s="9">
        <v>0</v>
      </c>
      <c r="J189" s="9">
        <v>0</v>
      </c>
      <c r="K189" s="9">
        <v>0</v>
      </c>
      <c r="L189" s="33">
        <v>0</v>
      </c>
      <c r="M189" s="33">
        <v>0</v>
      </c>
      <c r="N189" s="33">
        <v>0</v>
      </c>
      <c r="P189" s="2">
        <f t="shared" si="38"/>
        <v>0</v>
      </c>
      <c r="Q189" s="2">
        <f t="shared" si="39"/>
        <v>0</v>
      </c>
      <c r="R189" s="2">
        <f t="shared" si="40"/>
        <v>0</v>
      </c>
      <c r="S189" s="2">
        <f t="shared" si="41"/>
        <v>0</v>
      </c>
      <c r="T189" s="2">
        <f t="shared" si="42"/>
        <v>0</v>
      </c>
      <c r="U189" s="2">
        <f t="shared" si="43"/>
        <v>0</v>
      </c>
      <c r="V189" s="2">
        <f t="shared" si="44"/>
        <v>0</v>
      </c>
      <c r="W189" s="2">
        <f t="shared" si="45"/>
        <v>0</v>
      </c>
      <c r="AG189">
        <v>664</v>
      </c>
      <c r="AH189" s="5">
        <v>9.7000000000000003E-2</v>
      </c>
      <c r="AI189" s="2">
        <f t="shared" si="46"/>
        <v>0</v>
      </c>
      <c r="AJ189" s="2">
        <f t="shared" si="47"/>
        <v>0</v>
      </c>
      <c r="AK189" s="2">
        <f t="shared" si="48"/>
        <v>0</v>
      </c>
      <c r="AL189" s="2">
        <f t="shared" si="49"/>
        <v>0</v>
      </c>
      <c r="AM189" s="2">
        <f t="shared" si="50"/>
        <v>0</v>
      </c>
      <c r="AN189" s="2">
        <f t="shared" si="51"/>
        <v>0</v>
      </c>
      <c r="AO189" s="2">
        <f t="shared" si="52"/>
        <v>0</v>
      </c>
      <c r="AP189" s="2">
        <f t="shared" si="53"/>
        <v>0</v>
      </c>
    </row>
    <row r="190" spans="1:42" x14ac:dyDescent="0.25">
      <c r="A190" s="10">
        <v>666</v>
      </c>
      <c r="B190" s="13">
        <v>2.5999999999999999E-2</v>
      </c>
      <c r="D190" s="37">
        <f t="shared" si="37"/>
        <v>2.5999999999999999E-2</v>
      </c>
      <c r="E190">
        <v>666</v>
      </c>
      <c r="F190" s="7">
        <v>0.94799999999999995</v>
      </c>
      <c r="G190" s="9">
        <v>0</v>
      </c>
      <c r="H190" s="9">
        <v>0</v>
      </c>
      <c r="I190" s="9">
        <v>0</v>
      </c>
      <c r="J190" s="9">
        <v>0</v>
      </c>
      <c r="K190" s="9">
        <v>0</v>
      </c>
      <c r="L190" s="33">
        <v>0</v>
      </c>
      <c r="M190" s="33">
        <v>0</v>
      </c>
      <c r="N190" s="33">
        <v>0</v>
      </c>
      <c r="P190" s="2">
        <f t="shared" si="38"/>
        <v>0</v>
      </c>
      <c r="Q190" s="2">
        <f t="shared" si="39"/>
        <v>0</v>
      </c>
      <c r="R190" s="2">
        <f t="shared" si="40"/>
        <v>0</v>
      </c>
      <c r="S190" s="2">
        <f t="shared" si="41"/>
        <v>0</v>
      </c>
      <c r="T190" s="2">
        <f t="shared" si="42"/>
        <v>0</v>
      </c>
      <c r="U190" s="2">
        <f t="shared" si="43"/>
        <v>0</v>
      </c>
      <c r="V190" s="2">
        <f t="shared" si="44"/>
        <v>0</v>
      </c>
      <c r="W190" s="2">
        <f t="shared" si="45"/>
        <v>0</v>
      </c>
      <c r="AG190">
        <v>666</v>
      </c>
      <c r="AH190" s="5">
        <v>9.7000000000000003E-2</v>
      </c>
      <c r="AI190" s="2">
        <f t="shared" si="46"/>
        <v>0</v>
      </c>
      <c r="AJ190" s="2">
        <f t="shared" si="47"/>
        <v>0</v>
      </c>
      <c r="AK190" s="2">
        <f t="shared" si="48"/>
        <v>0</v>
      </c>
      <c r="AL190" s="2">
        <f t="shared" si="49"/>
        <v>0</v>
      </c>
      <c r="AM190" s="2">
        <f t="shared" si="50"/>
        <v>0</v>
      </c>
      <c r="AN190" s="2">
        <f t="shared" si="51"/>
        <v>0</v>
      </c>
      <c r="AO190" s="2">
        <f t="shared" si="52"/>
        <v>0</v>
      </c>
      <c r="AP190" s="2">
        <f t="shared" si="53"/>
        <v>0</v>
      </c>
    </row>
    <row r="191" spans="1:42" x14ac:dyDescent="0.25">
      <c r="A191" s="10">
        <v>668</v>
      </c>
      <c r="B191" s="13">
        <v>2.5999999999999999E-2</v>
      </c>
      <c r="D191" s="37">
        <f t="shared" si="37"/>
        <v>2.5999999999999999E-2</v>
      </c>
      <c r="E191">
        <v>668</v>
      </c>
      <c r="F191" s="7">
        <v>0.95599999999999996</v>
      </c>
      <c r="G191" s="9">
        <v>0</v>
      </c>
      <c r="H191" s="9">
        <v>0</v>
      </c>
      <c r="I191" s="9">
        <v>0</v>
      </c>
      <c r="J191" s="9">
        <v>0</v>
      </c>
      <c r="K191" s="9">
        <v>0</v>
      </c>
      <c r="L191" s="33">
        <v>0</v>
      </c>
      <c r="M191" s="33">
        <v>0</v>
      </c>
      <c r="N191" s="33">
        <v>0</v>
      </c>
      <c r="P191" s="2">
        <f t="shared" si="38"/>
        <v>0</v>
      </c>
      <c r="Q191" s="2">
        <f t="shared" si="39"/>
        <v>0</v>
      </c>
      <c r="R191" s="2">
        <f t="shared" si="40"/>
        <v>0</v>
      </c>
      <c r="S191" s="2">
        <f t="shared" si="41"/>
        <v>0</v>
      </c>
      <c r="T191" s="2">
        <f t="shared" si="42"/>
        <v>0</v>
      </c>
      <c r="U191" s="2">
        <f t="shared" si="43"/>
        <v>0</v>
      </c>
      <c r="V191" s="2">
        <f t="shared" si="44"/>
        <v>0</v>
      </c>
      <c r="W191" s="2">
        <f t="shared" si="45"/>
        <v>0</v>
      </c>
      <c r="AG191">
        <v>668</v>
      </c>
      <c r="AH191" s="5">
        <v>9.6000000000000002E-2</v>
      </c>
      <c r="AI191" s="2">
        <f t="shared" si="46"/>
        <v>0</v>
      </c>
      <c r="AJ191" s="2">
        <f t="shared" si="47"/>
        <v>0</v>
      </c>
      <c r="AK191" s="2">
        <f t="shared" si="48"/>
        <v>0</v>
      </c>
      <c r="AL191" s="2">
        <f t="shared" si="49"/>
        <v>0</v>
      </c>
      <c r="AM191" s="2">
        <f t="shared" si="50"/>
        <v>0</v>
      </c>
      <c r="AN191" s="2">
        <f t="shared" si="51"/>
        <v>0</v>
      </c>
      <c r="AO191" s="2">
        <f t="shared" si="52"/>
        <v>0</v>
      </c>
      <c r="AP191" s="2">
        <f t="shared" si="53"/>
        <v>0</v>
      </c>
    </row>
    <row r="192" spans="1:42" x14ac:dyDescent="0.25">
      <c r="A192" s="10">
        <v>670</v>
      </c>
      <c r="B192" s="13">
        <v>2.5999999999999999E-2</v>
      </c>
      <c r="D192" s="37">
        <f t="shared" si="37"/>
        <v>2.5999999999999999E-2</v>
      </c>
      <c r="E192">
        <v>670</v>
      </c>
      <c r="F192" s="7">
        <v>0.96299999999999997</v>
      </c>
      <c r="G192" s="9">
        <v>0</v>
      </c>
      <c r="H192" s="9">
        <v>0</v>
      </c>
      <c r="I192" s="9">
        <v>0</v>
      </c>
      <c r="J192" s="9">
        <v>0</v>
      </c>
      <c r="K192" s="9">
        <v>0</v>
      </c>
      <c r="L192" s="33">
        <v>0</v>
      </c>
      <c r="M192" s="33">
        <v>0</v>
      </c>
      <c r="N192" s="33">
        <v>0</v>
      </c>
      <c r="P192" s="2">
        <f t="shared" si="38"/>
        <v>0</v>
      </c>
      <c r="Q192" s="2">
        <f t="shared" si="39"/>
        <v>0</v>
      </c>
      <c r="R192" s="2">
        <f t="shared" si="40"/>
        <v>0</v>
      </c>
      <c r="S192" s="2">
        <f t="shared" si="41"/>
        <v>0</v>
      </c>
      <c r="T192" s="2">
        <f t="shared" si="42"/>
        <v>0</v>
      </c>
      <c r="U192" s="2">
        <f t="shared" si="43"/>
        <v>0</v>
      </c>
      <c r="V192" s="2">
        <f t="shared" si="44"/>
        <v>0</v>
      </c>
      <c r="W192" s="2">
        <f t="shared" si="45"/>
        <v>0</v>
      </c>
      <c r="AG192">
        <v>670</v>
      </c>
      <c r="AH192" s="5">
        <v>9.5000000000000001E-2</v>
      </c>
      <c r="AI192" s="2">
        <f t="shared" si="46"/>
        <v>0</v>
      </c>
      <c r="AJ192" s="2">
        <f t="shared" si="47"/>
        <v>0</v>
      </c>
      <c r="AK192" s="2">
        <f t="shared" si="48"/>
        <v>0</v>
      </c>
      <c r="AL192" s="2">
        <f t="shared" si="49"/>
        <v>0</v>
      </c>
      <c r="AM192" s="2">
        <f t="shared" si="50"/>
        <v>0</v>
      </c>
      <c r="AN192" s="2">
        <f t="shared" si="51"/>
        <v>0</v>
      </c>
      <c r="AO192" s="2">
        <f t="shared" si="52"/>
        <v>0</v>
      </c>
      <c r="AP192" s="2">
        <f t="shared" si="53"/>
        <v>0</v>
      </c>
    </row>
    <row r="193" spans="1:42" x14ac:dyDescent="0.25">
      <c r="A193" s="10">
        <v>672</v>
      </c>
      <c r="B193" s="13">
        <v>2.5999999999999999E-2</v>
      </c>
      <c r="D193" s="37">
        <f t="shared" si="37"/>
        <v>2.5999999999999999E-2</v>
      </c>
      <c r="E193">
        <v>672</v>
      </c>
      <c r="F193" s="7">
        <v>0.95699999999999996</v>
      </c>
      <c r="G193" s="9">
        <v>0</v>
      </c>
      <c r="H193" s="9">
        <v>0</v>
      </c>
      <c r="I193" s="9">
        <v>0</v>
      </c>
      <c r="J193" s="9">
        <v>0</v>
      </c>
      <c r="K193" s="9">
        <v>0</v>
      </c>
      <c r="L193" s="33">
        <v>0</v>
      </c>
      <c r="M193" s="33">
        <v>0</v>
      </c>
      <c r="N193" s="33">
        <v>0</v>
      </c>
      <c r="P193" s="2">
        <f t="shared" si="38"/>
        <v>0</v>
      </c>
      <c r="Q193" s="2">
        <f t="shared" si="39"/>
        <v>0</v>
      </c>
      <c r="R193" s="2">
        <f t="shared" si="40"/>
        <v>0</v>
      </c>
      <c r="S193" s="2">
        <f t="shared" si="41"/>
        <v>0</v>
      </c>
      <c r="T193" s="2">
        <f t="shared" si="42"/>
        <v>0</v>
      </c>
      <c r="U193" s="2">
        <f t="shared" si="43"/>
        <v>0</v>
      </c>
      <c r="V193" s="2">
        <f t="shared" si="44"/>
        <v>0</v>
      </c>
      <c r="W193" s="2">
        <f t="shared" si="45"/>
        <v>0</v>
      </c>
      <c r="AG193">
        <v>672</v>
      </c>
      <c r="AH193" s="5">
        <v>9.5000000000000001E-2</v>
      </c>
      <c r="AI193" s="2">
        <f t="shared" si="46"/>
        <v>0</v>
      </c>
      <c r="AJ193" s="2">
        <f t="shared" si="47"/>
        <v>0</v>
      </c>
      <c r="AK193" s="2">
        <f t="shared" si="48"/>
        <v>0</v>
      </c>
      <c r="AL193" s="2">
        <f t="shared" si="49"/>
        <v>0</v>
      </c>
      <c r="AM193" s="2">
        <f t="shared" si="50"/>
        <v>0</v>
      </c>
      <c r="AN193" s="2">
        <f t="shared" si="51"/>
        <v>0</v>
      </c>
      <c r="AO193" s="2">
        <f t="shared" si="52"/>
        <v>0</v>
      </c>
      <c r="AP193" s="2">
        <f t="shared" si="53"/>
        <v>0</v>
      </c>
    </row>
    <row r="194" spans="1:42" x14ac:dyDescent="0.25">
      <c r="A194" s="10">
        <v>674</v>
      </c>
      <c r="B194" s="13">
        <v>2.5999999999999999E-2</v>
      </c>
      <c r="D194" s="37">
        <f t="shared" si="37"/>
        <v>2.5999999999999999E-2</v>
      </c>
      <c r="E194">
        <v>674</v>
      </c>
      <c r="F194" s="7">
        <v>0.95</v>
      </c>
      <c r="G194" s="9">
        <v>0</v>
      </c>
      <c r="H194" s="9">
        <v>0</v>
      </c>
      <c r="I194" s="9">
        <v>0</v>
      </c>
      <c r="J194" s="9">
        <v>0</v>
      </c>
      <c r="K194" s="9">
        <v>0</v>
      </c>
      <c r="L194" s="33">
        <v>0</v>
      </c>
      <c r="M194" s="33">
        <v>0</v>
      </c>
      <c r="N194" s="33">
        <v>0</v>
      </c>
      <c r="P194" s="2">
        <f t="shared" si="38"/>
        <v>0</v>
      </c>
      <c r="Q194" s="2">
        <f t="shared" si="39"/>
        <v>0</v>
      </c>
      <c r="R194" s="2">
        <f t="shared" si="40"/>
        <v>0</v>
      </c>
      <c r="S194" s="2">
        <f t="shared" si="41"/>
        <v>0</v>
      </c>
      <c r="T194" s="2">
        <f t="shared" si="42"/>
        <v>0</v>
      </c>
      <c r="U194" s="2">
        <f t="shared" si="43"/>
        <v>0</v>
      </c>
      <c r="V194" s="2">
        <f t="shared" si="44"/>
        <v>0</v>
      </c>
      <c r="W194" s="2">
        <f t="shared" si="45"/>
        <v>0</v>
      </c>
      <c r="AG194">
        <v>674</v>
      </c>
      <c r="AH194" s="5">
        <v>9.5000000000000001E-2</v>
      </c>
      <c r="AI194" s="2">
        <f t="shared" si="46"/>
        <v>0</v>
      </c>
      <c r="AJ194" s="2">
        <f t="shared" si="47"/>
        <v>0</v>
      </c>
      <c r="AK194" s="2">
        <f t="shared" si="48"/>
        <v>0</v>
      </c>
      <c r="AL194" s="2">
        <f t="shared" si="49"/>
        <v>0</v>
      </c>
      <c r="AM194" s="2">
        <f t="shared" si="50"/>
        <v>0</v>
      </c>
      <c r="AN194" s="2">
        <f t="shared" si="51"/>
        <v>0</v>
      </c>
      <c r="AO194" s="2">
        <f t="shared" si="52"/>
        <v>0</v>
      </c>
      <c r="AP194" s="2">
        <f t="shared" si="53"/>
        <v>0</v>
      </c>
    </row>
    <row r="195" spans="1:42" x14ac:dyDescent="0.25">
      <c r="A195" s="10">
        <v>676</v>
      </c>
      <c r="B195" s="13">
        <v>2.5999999999999999E-2</v>
      </c>
      <c r="D195" s="37">
        <f t="shared" si="37"/>
        <v>2.5999999999999999E-2</v>
      </c>
      <c r="E195">
        <v>676</v>
      </c>
      <c r="F195" s="7">
        <v>0.94399999999999995</v>
      </c>
      <c r="G195" s="9">
        <v>0</v>
      </c>
      <c r="H195" s="9">
        <v>0</v>
      </c>
      <c r="I195" s="9">
        <v>0</v>
      </c>
      <c r="J195" s="9">
        <v>0</v>
      </c>
      <c r="K195" s="9">
        <v>0</v>
      </c>
      <c r="L195" s="33">
        <v>0</v>
      </c>
      <c r="M195" s="33">
        <v>0</v>
      </c>
      <c r="N195" s="33">
        <v>0</v>
      </c>
      <c r="P195" s="2">
        <f t="shared" si="38"/>
        <v>0</v>
      </c>
      <c r="Q195" s="2">
        <f t="shared" si="39"/>
        <v>0</v>
      </c>
      <c r="R195" s="2">
        <f t="shared" si="40"/>
        <v>0</v>
      </c>
      <c r="S195" s="2">
        <f t="shared" si="41"/>
        <v>0</v>
      </c>
      <c r="T195" s="2">
        <f t="shared" si="42"/>
        <v>0</v>
      </c>
      <c r="U195" s="2">
        <f t="shared" si="43"/>
        <v>0</v>
      </c>
      <c r="V195" s="2">
        <f t="shared" si="44"/>
        <v>0</v>
      </c>
      <c r="W195" s="2">
        <f t="shared" si="45"/>
        <v>0</v>
      </c>
      <c r="AG195">
        <v>676</v>
      </c>
      <c r="AH195" s="5">
        <v>9.6000000000000002E-2</v>
      </c>
      <c r="AI195" s="2">
        <f t="shared" si="46"/>
        <v>0</v>
      </c>
      <c r="AJ195" s="2">
        <f t="shared" si="47"/>
        <v>0</v>
      </c>
      <c r="AK195" s="2">
        <f t="shared" si="48"/>
        <v>0</v>
      </c>
      <c r="AL195" s="2">
        <f t="shared" si="49"/>
        <v>0</v>
      </c>
      <c r="AM195" s="2">
        <f t="shared" si="50"/>
        <v>0</v>
      </c>
      <c r="AN195" s="2">
        <f t="shared" si="51"/>
        <v>0</v>
      </c>
      <c r="AO195" s="2">
        <f t="shared" si="52"/>
        <v>0</v>
      </c>
      <c r="AP195" s="2">
        <f t="shared" si="53"/>
        <v>0</v>
      </c>
    </row>
    <row r="196" spans="1:42" x14ac:dyDescent="0.25">
      <c r="A196" s="10">
        <v>678</v>
      </c>
      <c r="B196" s="13">
        <v>2.5999999999999999E-2</v>
      </c>
      <c r="D196" s="37">
        <f t="shared" si="37"/>
        <v>2.5999999999999999E-2</v>
      </c>
      <c r="E196">
        <v>678</v>
      </c>
      <c r="F196" s="7">
        <v>0.93700000000000006</v>
      </c>
      <c r="G196" s="9">
        <v>0</v>
      </c>
      <c r="H196" s="9">
        <v>0</v>
      </c>
      <c r="I196" s="9">
        <v>0</v>
      </c>
      <c r="J196" s="9">
        <v>0</v>
      </c>
      <c r="K196" s="9">
        <v>0</v>
      </c>
      <c r="L196" s="33">
        <v>0</v>
      </c>
      <c r="M196" s="33">
        <v>0</v>
      </c>
      <c r="N196" s="33">
        <v>0</v>
      </c>
      <c r="P196" s="2">
        <f t="shared" si="38"/>
        <v>0</v>
      </c>
      <c r="Q196" s="2">
        <f t="shared" si="39"/>
        <v>0</v>
      </c>
      <c r="R196" s="2">
        <f t="shared" si="40"/>
        <v>0</v>
      </c>
      <c r="S196" s="2">
        <f t="shared" si="41"/>
        <v>0</v>
      </c>
      <c r="T196" s="2">
        <f t="shared" si="42"/>
        <v>0</v>
      </c>
      <c r="U196" s="2">
        <f t="shared" si="43"/>
        <v>0</v>
      </c>
      <c r="V196" s="2">
        <f t="shared" si="44"/>
        <v>0</v>
      </c>
      <c r="W196" s="2">
        <f t="shared" si="45"/>
        <v>0</v>
      </c>
      <c r="AG196">
        <v>678</v>
      </c>
      <c r="AH196" s="5">
        <v>9.7000000000000003E-2</v>
      </c>
      <c r="AI196" s="2">
        <f t="shared" si="46"/>
        <v>0</v>
      </c>
      <c r="AJ196" s="2">
        <f t="shared" si="47"/>
        <v>0</v>
      </c>
      <c r="AK196" s="2">
        <f t="shared" si="48"/>
        <v>0</v>
      </c>
      <c r="AL196" s="2">
        <f t="shared" si="49"/>
        <v>0</v>
      </c>
      <c r="AM196" s="2">
        <f t="shared" si="50"/>
        <v>0</v>
      </c>
      <c r="AN196" s="2">
        <f t="shared" si="51"/>
        <v>0</v>
      </c>
      <c r="AO196" s="2">
        <f t="shared" si="52"/>
        <v>0</v>
      </c>
      <c r="AP196" s="2">
        <f t="shared" si="53"/>
        <v>0</v>
      </c>
    </row>
    <row r="197" spans="1:42" x14ac:dyDescent="0.25">
      <c r="A197" s="10">
        <v>680</v>
      </c>
      <c r="B197" s="13">
        <v>2.5999999999999999E-2</v>
      </c>
      <c r="D197" s="37">
        <f t="shared" si="37"/>
        <v>2.5999999999999999E-2</v>
      </c>
      <c r="E197">
        <v>680</v>
      </c>
      <c r="F197" s="7">
        <v>0.93</v>
      </c>
      <c r="G197" s="9">
        <v>0</v>
      </c>
      <c r="H197" s="9">
        <v>0</v>
      </c>
      <c r="I197" s="9">
        <v>0</v>
      </c>
      <c r="J197" s="9">
        <v>0</v>
      </c>
      <c r="K197" s="9">
        <v>0</v>
      </c>
      <c r="L197" s="33">
        <v>0</v>
      </c>
      <c r="M197" s="33">
        <v>0</v>
      </c>
      <c r="N197" s="33">
        <v>0</v>
      </c>
      <c r="P197" s="2">
        <f t="shared" si="38"/>
        <v>0</v>
      </c>
      <c r="Q197" s="2">
        <f t="shared" si="39"/>
        <v>0</v>
      </c>
      <c r="R197" s="2">
        <f t="shared" si="40"/>
        <v>0</v>
      </c>
      <c r="S197" s="2">
        <f t="shared" si="41"/>
        <v>0</v>
      </c>
      <c r="T197" s="2">
        <f t="shared" si="42"/>
        <v>0</v>
      </c>
      <c r="U197" s="2">
        <f t="shared" si="43"/>
        <v>0</v>
      </c>
      <c r="V197" s="2">
        <f t="shared" si="44"/>
        <v>0</v>
      </c>
      <c r="W197" s="2">
        <f t="shared" si="45"/>
        <v>0</v>
      </c>
      <c r="AG197">
        <v>680</v>
      </c>
      <c r="AH197" s="5">
        <v>9.9000000000000005E-2</v>
      </c>
      <c r="AI197" s="2">
        <f t="shared" si="46"/>
        <v>0</v>
      </c>
      <c r="AJ197" s="2">
        <f t="shared" si="47"/>
        <v>0</v>
      </c>
      <c r="AK197" s="2">
        <f t="shared" si="48"/>
        <v>0</v>
      </c>
      <c r="AL197" s="2">
        <f t="shared" si="49"/>
        <v>0</v>
      </c>
      <c r="AM197" s="2">
        <f t="shared" si="50"/>
        <v>0</v>
      </c>
      <c r="AN197" s="2">
        <f t="shared" si="51"/>
        <v>0</v>
      </c>
      <c r="AO197" s="2">
        <f t="shared" si="52"/>
        <v>0</v>
      </c>
      <c r="AP197" s="2">
        <f t="shared" si="53"/>
        <v>0</v>
      </c>
    </row>
    <row r="198" spans="1:42" x14ac:dyDescent="0.25">
      <c r="A198" s="10">
        <v>682</v>
      </c>
      <c r="B198" s="13">
        <v>2.5999999999999999E-2</v>
      </c>
      <c r="D198" s="37">
        <f t="shared" si="37"/>
        <v>2.5999999999999999E-2</v>
      </c>
      <c r="E198">
        <v>682</v>
      </c>
      <c r="F198" s="7">
        <v>0.91300000000000003</v>
      </c>
      <c r="G198">
        <v>0</v>
      </c>
      <c r="H198" s="9">
        <v>0</v>
      </c>
      <c r="I198" s="9">
        <v>0</v>
      </c>
      <c r="J198">
        <v>0</v>
      </c>
      <c r="K198">
        <v>0</v>
      </c>
      <c r="L198" s="38">
        <v>0</v>
      </c>
      <c r="M198" s="38">
        <v>0</v>
      </c>
      <c r="N198" s="38">
        <v>0</v>
      </c>
      <c r="P198" s="2">
        <f t="shared" si="38"/>
        <v>0</v>
      </c>
      <c r="Q198" s="2">
        <f t="shared" si="39"/>
        <v>0</v>
      </c>
      <c r="R198" s="2">
        <f t="shared" si="40"/>
        <v>0</v>
      </c>
      <c r="S198" s="2">
        <f t="shared" si="41"/>
        <v>0</v>
      </c>
      <c r="T198" s="2">
        <f t="shared" si="42"/>
        <v>0</v>
      </c>
      <c r="U198" s="2">
        <f t="shared" si="43"/>
        <v>0</v>
      </c>
      <c r="V198" s="2">
        <f t="shared" si="44"/>
        <v>0</v>
      </c>
      <c r="W198" s="2">
        <f t="shared" si="45"/>
        <v>0</v>
      </c>
      <c r="AG198">
        <v>682</v>
      </c>
      <c r="AH198" s="5">
        <v>0.10100000000000001</v>
      </c>
      <c r="AI198" s="2">
        <f t="shared" si="46"/>
        <v>0</v>
      </c>
      <c r="AJ198" s="2">
        <f t="shared" si="47"/>
        <v>0</v>
      </c>
      <c r="AK198" s="2">
        <f t="shared" si="48"/>
        <v>0</v>
      </c>
      <c r="AL198" s="2">
        <f t="shared" si="49"/>
        <v>0</v>
      </c>
      <c r="AM198" s="2">
        <f t="shared" si="50"/>
        <v>0</v>
      </c>
      <c r="AN198" s="2">
        <f t="shared" si="51"/>
        <v>0</v>
      </c>
      <c r="AO198" s="2">
        <f t="shared" si="52"/>
        <v>0</v>
      </c>
      <c r="AP198" s="2">
        <f t="shared" si="53"/>
        <v>0</v>
      </c>
    </row>
    <row r="199" spans="1:42" x14ac:dyDescent="0.25">
      <c r="A199" s="10">
        <v>684</v>
      </c>
      <c r="B199" s="13">
        <v>2.5999999999999999E-2</v>
      </c>
      <c r="D199" s="37">
        <f t="shared" si="37"/>
        <v>2.5999999999999999E-2</v>
      </c>
      <c r="E199">
        <v>684</v>
      </c>
      <c r="F199" s="7">
        <v>0.89500000000000002</v>
      </c>
      <c r="G199">
        <v>0</v>
      </c>
      <c r="H199" s="9">
        <v>0</v>
      </c>
      <c r="I199" s="9">
        <v>0</v>
      </c>
      <c r="J199">
        <v>0</v>
      </c>
      <c r="K199">
        <v>0</v>
      </c>
      <c r="L199" s="38">
        <v>0</v>
      </c>
      <c r="M199" s="38">
        <v>0</v>
      </c>
      <c r="N199" s="38">
        <v>0</v>
      </c>
      <c r="P199" s="2">
        <f t="shared" si="38"/>
        <v>0</v>
      </c>
      <c r="Q199" s="2">
        <f t="shared" si="39"/>
        <v>0</v>
      </c>
      <c r="R199" s="2">
        <f t="shared" si="40"/>
        <v>0</v>
      </c>
      <c r="S199" s="2">
        <f t="shared" si="41"/>
        <v>0</v>
      </c>
      <c r="T199" s="2">
        <f t="shared" si="42"/>
        <v>0</v>
      </c>
      <c r="U199" s="2">
        <f t="shared" si="43"/>
        <v>0</v>
      </c>
      <c r="V199" s="2">
        <f t="shared" si="44"/>
        <v>0</v>
      </c>
      <c r="W199" s="2">
        <f t="shared" si="45"/>
        <v>0</v>
      </c>
      <c r="AG199">
        <v>684</v>
      </c>
      <c r="AH199" s="5">
        <v>0.10199999999999999</v>
      </c>
      <c r="AI199" s="2">
        <f t="shared" si="46"/>
        <v>0</v>
      </c>
      <c r="AJ199" s="2">
        <f t="shared" si="47"/>
        <v>0</v>
      </c>
      <c r="AK199" s="2">
        <f t="shared" si="48"/>
        <v>0</v>
      </c>
      <c r="AL199" s="2">
        <f t="shared" si="49"/>
        <v>0</v>
      </c>
      <c r="AM199" s="2">
        <f t="shared" si="50"/>
        <v>0</v>
      </c>
      <c r="AN199" s="2">
        <f t="shared" si="51"/>
        <v>0</v>
      </c>
      <c r="AO199" s="2">
        <f t="shared" si="52"/>
        <v>0</v>
      </c>
      <c r="AP199" s="2">
        <f t="shared" si="53"/>
        <v>0</v>
      </c>
    </row>
    <row r="200" spans="1:42" x14ac:dyDescent="0.25">
      <c r="A200" s="10">
        <v>686</v>
      </c>
      <c r="B200" s="13">
        <v>2.5999999999999999E-2</v>
      </c>
      <c r="D200" s="37">
        <f t="shared" ref="D200:D206" si="54">ROUND(B200,3)</f>
        <v>2.5999999999999999E-2</v>
      </c>
      <c r="E200">
        <v>686</v>
      </c>
      <c r="F200" s="7">
        <v>0.877</v>
      </c>
      <c r="G200">
        <v>0</v>
      </c>
      <c r="H200" s="9">
        <v>0</v>
      </c>
      <c r="I200" s="9">
        <v>0</v>
      </c>
      <c r="J200">
        <v>0</v>
      </c>
      <c r="K200">
        <v>0</v>
      </c>
      <c r="L200" s="38">
        <v>0</v>
      </c>
      <c r="M200" s="38">
        <v>0</v>
      </c>
      <c r="N200" s="38">
        <v>0</v>
      </c>
      <c r="P200" s="2">
        <f t="shared" ref="P200:P207" si="55">F200*D200*G200</f>
        <v>0</v>
      </c>
      <c r="Q200" s="2">
        <f t="shared" ref="Q200:Q207" si="56">F200*D200*H200</f>
        <v>0</v>
      </c>
      <c r="R200" s="2">
        <f t="shared" ref="R200:R207" si="57">F200*D200*I200</f>
        <v>0</v>
      </c>
      <c r="S200" s="2">
        <f t="shared" ref="S200:S207" si="58">F200*D200*J200</f>
        <v>0</v>
      </c>
      <c r="T200" s="2">
        <f t="shared" ref="T200:T206" si="59">F200*D200*K200</f>
        <v>0</v>
      </c>
      <c r="U200" s="2">
        <f t="shared" ref="U200:U207" si="60">F200*D200*L200</f>
        <v>0</v>
      </c>
      <c r="V200" s="2">
        <f t="shared" ref="V200:V207" si="61">F200*D200*M200</f>
        <v>0</v>
      </c>
      <c r="W200" s="2">
        <f t="shared" ref="W200:W207" si="62">F200*D200*N200</f>
        <v>0</v>
      </c>
      <c r="AG200">
        <v>686</v>
      </c>
      <c r="AH200" s="5">
        <v>0.104</v>
      </c>
      <c r="AI200" s="2">
        <f t="shared" ref="AI200:AI207" si="63">F200*AH200*G200</f>
        <v>0</v>
      </c>
      <c r="AJ200" s="2">
        <f t="shared" ref="AJ200:AJ207" si="64">F200*AH200*H200</f>
        <v>0</v>
      </c>
      <c r="AK200" s="2">
        <f t="shared" ref="AK200:AK207" si="65">F200*AH200*I200</f>
        <v>0</v>
      </c>
      <c r="AL200" s="2">
        <f t="shared" ref="AL200:AL207" si="66">F200*AH200*J200</f>
        <v>0</v>
      </c>
      <c r="AM200" s="2">
        <f t="shared" ref="AM200:AM207" si="67">F200*AH200*K200</f>
        <v>0</v>
      </c>
      <c r="AN200" s="2">
        <f t="shared" ref="AN200:AN207" si="68">F200*AH200*L200</f>
        <v>0</v>
      </c>
      <c r="AO200" s="2">
        <f t="shared" ref="AO200:AO207" si="69">F200*AH200*M200</f>
        <v>0</v>
      </c>
      <c r="AP200" s="2">
        <f t="shared" ref="AP200:AP207" si="70">F200*AH200*N200</f>
        <v>0</v>
      </c>
    </row>
    <row r="201" spans="1:42" x14ac:dyDescent="0.25">
      <c r="A201" s="10">
        <v>688</v>
      </c>
      <c r="B201" s="13">
        <v>2.5999999999999999E-2</v>
      </c>
      <c r="D201" s="37">
        <f t="shared" si="54"/>
        <v>2.5999999999999999E-2</v>
      </c>
      <c r="E201">
        <v>688</v>
      </c>
      <c r="F201" s="7">
        <v>0.85899999999999999</v>
      </c>
      <c r="G201">
        <v>0</v>
      </c>
      <c r="H201" s="9">
        <v>0</v>
      </c>
      <c r="I201" s="9">
        <v>0</v>
      </c>
      <c r="J201">
        <v>0</v>
      </c>
      <c r="K201">
        <v>0</v>
      </c>
      <c r="L201" s="38">
        <v>0</v>
      </c>
      <c r="M201" s="38">
        <v>0</v>
      </c>
      <c r="N201" s="38">
        <v>0</v>
      </c>
      <c r="P201" s="2">
        <f t="shared" si="55"/>
        <v>0</v>
      </c>
      <c r="Q201" s="2">
        <f t="shared" si="56"/>
        <v>0</v>
      </c>
      <c r="R201" s="2">
        <f t="shared" si="57"/>
        <v>0</v>
      </c>
      <c r="S201" s="2">
        <f t="shared" si="58"/>
        <v>0</v>
      </c>
      <c r="T201" s="2">
        <f t="shared" si="59"/>
        <v>0</v>
      </c>
      <c r="U201" s="2">
        <f t="shared" si="60"/>
        <v>0</v>
      </c>
      <c r="V201" s="2">
        <f t="shared" si="61"/>
        <v>0</v>
      </c>
      <c r="W201" s="2">
        <f t="shared" si="62"/>
        <v>0</v>
      </c>
      <c r="AG201">
        <v>688</v>
      </c>
      <c r="AH201" s="5">
        <v>0.105</v>
      </c>
      <c r="AI201" s="2">
        <f t="shared" si="63"/>
        <v>0</v>
      </c>
      <c r="AJ201" s="2">
        <f t="shared" si="64"/>
        <v>0</v>
      </c>
      <c r="AK201" s="2">
        <f t="shared" si="65"/>
        <v>0</v>
      </c>
      <c r="AL201" s="2">
        <f t="shared" si="66"/>
        <v>0</v>
      </c>
      <c r="AM201" s="2">
        <f t="shared" si="67"/>
        <v>0</v>
      </c>
      <c r="AN201" s="2">
        <f t="shared" si="68"/>
        <v>0</v>
      </c>
      <c r="AO201" s="2">
        <f t="shared" si="69"/>
        <v>0</v>
      </c>
      <c r="AP201" s="2">
        <f t="shared" si="70"/>
        <v>0</v>
      </c>
    </row>
    <row r="202" spans="1:42" x14ac:dyDescent="0.25">
      <c r="A202" s="10">
        <v>690</v>
      </c>
      <c r="B202" s="13">
        <v>2.5999999999999999E-2</v>
      </c>
      <c r="D202" s="37">
        <f t="shared" si="54"/>
        <v>2.5999999999999999E-2</v>
      </c>
      <c r="E202">
        <v>690</v>
      </c>
      <c r="F202" s="7">
        <v>0.84099999999999997</v>
      </c>
      <c r="G202">
        <v>0</v>
      </c>
      <c r="H202" s="9">
        <v>0</v>
      </c>
      <c r="I202" s="9">
        <v>0</v>
      </c>
      <c r="J202">
        <v>0</v>
      </c>
      <c r="K202">
        <v>0</v>
      </c>
      <c r="L202" s="38">
        <v>0</v>
      </c>
      <c r="M202" s="38">
        <v>0</v>
      </c>
      <c r="N202" s="38">
        <v>0</v>
      </c>
      <c r="P202" s="2">
        <f t="shared" si="55"/>
        <v>0</v>
      </c>
      <c r="Q202" s="2">
        <f t="shared" si="56"/>
        <v>0</v>
      </c>
      <c r="R202" s="2">
        <f t="shared" si="57"/>
        <v>0</v>
      </c>
      <c r="S202" s="2">
        <f t="shared" si="58"/>
        <v>0</v>
      </c>
      <c r="T202" s="2">
        <f t="shared" si="59"/>
        <v>0</v>
      </c>
      <c r="U202" s="2">
        <f t="shared" si="60"/>
        <v>0</v>
      </c>
      <c r="V202" s="2">
        <f t="shared" si="61"/>
        <v>0</v>
      </c>
      <c r="W202" s="2">
        <f t="shared" si="62"/>
        <v>0</v>
      </c>
      <c r="AG202">
        <v>690</v>
      </c>
      <c r="AH202" s="5">
        <v>0.106</v>
      </c>
      <c r="AI202" s="2">
        <f t="shared" si="63"/>
        <v>0</v>
      </c>
      <c r="AJ202" s="2">
        <f t="shared" si="64"/>
        <v>0</v>
      </c>
      <c r="AK202" s="2">
        <f t="shared" si="65"/>
        <v>0</v>
      </c>
      <c r="AL202" s="2">
        <f t="shared" si="66"/>
        <v>0</v>
      </c>
      <c r="AM202" s="2">
        <f t="shared" si="67"/>
        <v>0</v>
      </c>
      <c r="AN202" s="2">
        <f t="shared" si="68"/>
        <v>0</v>
      </c>
      <c r="AO202" s="2">
        <f t="shared" si="69"/>
        <v>0</v>
      </c>
      <c r="AP202" s="2">
        <f t="shared" si="70"/>
        <v>0</v>
      </c>
    </row>
    <row r="203" spans="1:42" x14ac:dyDescent="0.25">
      <c r="A203" s="10">
        <v>692</v>
      </c>
      <c r="B203" s="13">
        <v>2.5999999999999999E-2</v>
      </c>
      <c r="D203" s="37">
        <f t="shared" si="54"/>
        <v>2.5999999999999999E-2</v>
      </c>
      <c r="E203">
        <v>692</v>
      </c>
      <c r="F203" s="7">
        <v>0.84799999999999998</v>
      </c>
      <c r="G203">
        <v>0</v>
      </c>
      <c r="H203" s="9">
        <v>0</v>
      </c>
      <c r="I203" s="9">
        <v>0</v>
      </c>
      <c r="J203">
        <v>0</v>
      </c>
      <c r="K203">
        <v>0</v>
      </c>
      <c r="L203" s="38">
        <v>0</v>
      </c>
      <c r="M203" s="38">
        <v>0</v>
      </c>
      <c r="N203" s="38">
        <v>0</v>
      </c>
      <c r="P203" s="2">
        <f t="shared" si="55"/>
        <v>0</v>
      </c>
      <c r="Q203" s="2">
        <f t="shared" si="56"/>
        <v>0</v>
      </c>
      <c r="R203" s="2">
        <f t="shared" si="57"/>
        <v>0</v>
      </c>
      <c r="S203" s="2">
        <f t="shared" si="58"/>
        <v>0</v>
      </c>
      <c r="T203" s="2">
        <f t="shared" si="59"/>
        <v>0</v>
      </c>
      <c r="U203" s="2">
        <f t="shared" si="60"/>
        <v>0</v>
      </c>
      <c r="V203" s="2">
        <f t="shared" si="61"/>
        <v>0</v>
      </c>
      <c r="W203" s="2">
        <f t="shared" si="62"/>
        <v>0</v>
      </c>
      <c r="AG203">
        <v>692</v>
      </c>
      <c r="AH203" s="5">
        <v>0.115</v>
      </c>
      <c r="AI203" s="2">
        <f t="shared" si="63"/>
        <v>0</v>
      </c>
      <c r="AJ203" s="2">
        <f t="shared" si="64"/>
        <v>0</v>
      </c>
      <c r="AK203" s="2">
        <f t="shared" si="65"/>
        <v>0</v>
      </c>
      <c r="AL203" s="2">
        <f t="shared" si="66"/>
        <v>0</v>
      </c>
      <c r="AM203" s="2">
        <f t="shared" si="67"/>
        <v>0</v>
      </c>
      <c r="AN203" s="2">
        <f t="shared" si="68"/>
        <v>0</v>
      </c>
      <c r="AO203" s="2">
        <f t="shared" si="69"/>
        <v>0</v>
      </c>
      <c r="AP203" s="2">
        <f t="shared" si="70"/>
        <v>0</v>
      </c>
    </row>
    <row r="204" spans="1:42" x14ac:dyDescent="0.25">
      <c r="A204" s="10">
        <v>694</v>
      </c>
      <c r="B204" s="13">
        <v>2.5999999999999999E-2</v>
      </c>
      <c r="D204" s="37">
        <f t="shared" si="54"/>
        <v>2.5999999999999999E-2</v>
      </c>
      <c r="E204">
        <v>694</v>
      </c>
      <c r="F204" s="7">
        <v>0.85499999999999998</v>
      </c>
      <c r="G204">
        <v>0</v>
      </c>
      <c r="H204" s="9">
        <v>0</v>
      </c>
      <c r="I204" s="9">
        <v>0</v>
      </c>
      <c r="J204">
        <v>0</v>
      </c>
      <c r="K204">
        <v>0</v>
      </c>
      <c r="L204" s="38">
        <v>0</v>
      </c>
      <c r="M204" s="38">
        <v>0</v>
      </c>
      <c r="N204" s="38">
        <v>0</v>
      </c>
      <c r="P204" s="2">
        <f t="shared" si="55"/>
        <v>0</v>
      </c>
      <c r="Q204" s="2">
        <f t="shared" si="56"/>
        <v>0</v>
      </c>
      <c r="R204" s="2">
        <f t="shared" si="57"/>
        <v>0</v>
      </c>
      <c r="S204" s="2">
        <f t="shared" si="58"/>
        <v>0</v>
      </c>
      <c r="T204" s="2">
        <f t="shared" si="59"/>
        <v>0</v>
      </c>
      <c r="U204" s="2">
        <f t="shared" si="60"/>
        <v>0</v>
      </c>
      <c r="V204" s="2">
        <f t="shared" si="61"/>
        <v>0</v>
      </c>
      <c r="W204" s="2">
        <f t="shared" si="62"/>
        <v>0</v>
      </c>
      <c r="AG204">
        <v>694</v>
      </c>
      <c r="AH204" s="5">
        <v>0.124</v>
      </c>
      <c r="AI204" s="2">
        <f t="shared" si="63"/>
        <v>0</v>
      </c>
      <c r="AJ204" s="2">
        <f t="shared" si="64"/>
        <v>0</v>
      </c>
      <c r="AK204" s="2">
        <f t="shared" si="65"/>
        <v>0</v>
      </c>
      <c r="AL204" s="2">
        <f t="shared" si="66"/>
        <v>0</v>
      </c>
      <c r="AM204" s="2">
        <f t="shared" si="67"/>
        <v>0</v>
      </c>
      <c r="AN204" s="2">
        <f t="shared" si="68"/>
        <v>0</v>
      </c>
      <c r="AO204" s="2">
        <f t="shared" si="69"/>
        <v>0</v>
      </c>
      <c r="AP204" s="2">
        <f t="shared" si="70"/>
        <v>0</v>
      </c>
    </row>
    <row r="205" spans="1:42" x14ac:dyDescent="0.25">
      <c r="A205" s="10">
        <v>696</v>
      </c>
      <c r="B205" s="13">
        <v>2.7E-2</v>
      </c>
      <c r="D205" s="37">
        <f t="shared" si="54"/>
        <v>2.7E-2</v>
      </c>
      <c r="E205">
        <v>696</v>
      </c>
      <c r="F205" s="7">
        <v>0.86199999999999999</v>
      </c>
      <c r="G205">
        <v>0</v>
      </c>
      <c r="H205" s="9">
        <v>0</v>
      </c>
      <c r="I205" s="9">
        <v>0</v>
      </c>
      <c r="J205">
        <v>0</v>
      </c>
      <c r="K205">
        <v>0</v>
      </c>
      <c r="L205" s="38">
        <v>0</v>
      </c>
      <c r="M205" s="38">
        <v>0</v>
      </c>
      <c r="N205" s="38">
        <v>0</v>
      </c>
      <c r="P205" s="2">
        <f t="shared" si="55"/>
        <v>0</v>
      </c>
      <c r="Q205" s="2">
        <f t="shared" si="56"/>
        <v>0</v>
      </c>
      <c r="R205" s="2">
        <f t="shared" si="57"/>
        <v>0</v>
      </c>
      <c r="S205" s="2">
        <f t="shared" si="58"/>
        <v>0</v>
      </c>
      <c r="T205" s="2">
        <f t="shared" si="59"/>
        <v>0</v>
      </c>
      <c r="U205" s="2">
        <f t="shared" si="60"/>
        <v>0</v>
      </c>
      <c r="V205" s="2">
        <f t="shared" si="61"/>
        <v>0</v>
      </c>
      <c r="W205" s="2">
        <f t="shared" si="62"/>
        <v>0</v>
      </c>
      <c r="AG205">
        <v>696</v>
      </c>
      <c r="AH205" s="5">
        <v>0.13100000000000001</v>
      </c>
      <c r="AI205" s="2">
        <f t="shared" si="63"/>
        <v>0</v>
      </c>
      <c r="AJ205" s="2">
        <f t="shared" si="64"/>
        <v>0</v>
      </c>
      <c r="AK205" s="2">
        <f t="shared" si="65"/>
        <v>0</v>
      </c>
      <c r="AL205" s="2">
        <f t="shared" si="66"/>
        <v>0</v>
      </c>
      <c r="AM205" s="2">
        <f t="shared" si="67"/>
        <v>0</v>
      </c>
      <c r="AN205" s="2">
        <f t="shared" si="68"/>
        <v>0</v>
      </c>
      <c r="AO205" s="2">
        <f t="shared" si="69"/>
        <v>0</v>
      </c>
      <c r="AP205" s="2">
        <f t="shared" si="70"/>
        <v>0</v>
      </c>
    </row>
    <row r="206" spans="1:42" x14ac:dyDescent="0.25">
      <c r="A206" s="10">
        <v>698</v>
      </c>
      <c r="B206" s="13">
        <v>2.7E-2</v>
      </c>
      <c r="D206" s="37">
        <f t="shared" si="54"/>
        <v>2.7E-2</v>
      </c>
      <c r="E206">
        <v>698</v>
      </c>
      <c r="F206" s="7">
        <v>0.86899999999999999</v>
      </c>
      <c r="G206">
        <v>0</v>
      </c>
      <c r="H206" s="9">
        <v>0</v>
      </c>
      <c r="I206" s="9">
        <v>0</v>
      </c>
      <c r="J206">
        <v>0</v>
      </c>
      <c r="K206">
        <v>0</v>
      </c>
      <c r="L206" s="38">
        <v>0</v>
      </c>
      <c r="M206" s="38">
        <v>0</v>
      </c>
      <c r="N206" s="38">
        <v>0</v>
      </c>
      <c r="P206" s="2">
        <f t="shared" si="55"/>
        <v>0</v>
      </c>
      <c r="Q206" s="2">
        <f t="shared" si="56"/>
        <v>0</v>
      </c>
      <c r="R206" s="2">
        <f t="shared" si="57"/>
        <v>0</v>
      </c>
      <c r="S206" s="2">
        <f t="shared" si="58"/>
        <v>0</v>
      </c>
      <c r="T206" s="2">
        <f t="shared" si="59"/>
        <v>0</v>
      </c>
      <c r="U206" s="2">
        <f t="shared" si="60"/>
        <v>0</v>
      </c>
      <c r="V206" s="2">
        <f t="shared" si="61"/>
        <v>0</v>
      </c>
      <c r="W206" s="2">
        <f t="shared" si="62"/>
        <v>0</v>
      </c>
      <c r="AG206">
        <v>698</v>
      </c>
      <c r="AH206" s="5">
        <v>0.13700000000000001</v>
      </c>
      <c r="AI206" s="2">
        <f t="shared" si="63"/>
        <v>0</v>
      </c>
      <c r="AJ206" s="2">
        <f t="shared" si="64"/>
        <v>0</v>
      </c>
      <c r="AK206" s="2">
        <f t="shared" si="65"/>
        <v>0</v>
      </c>
      <c r="AL206" s="2">
        <f t="shared" si="66"/>
        <v>0</v>
      </c>
      <c r="AM206" s="2">
        <f t="shared" si="67"/>
        <v>0</v>
      </c>
      <c r="AN206" s="2">
        <f t="shared" si="68"/>
        <v>0</v>
      </c>
      <c r="AO206" s="2">
        <f t="shared" si="69"/>
        <v>0</v>
      </c>
      <c r="AP206" s="2">
        <f t="shared" si="70"/>
        <v>0</v>
      </c>
    </row>
    <row r="207" spans="1:42" x14ac:dyDescent="0.25">
      <c r="A207" s="10">
        <v>700</v>
      </c>
      <c r="B207" s="13">
        <v>2.7E-2</v>
      </c>
      <c r="D207" s="37">
        <f>ROUND(B207,3)</f>
        <v>2.7E-2</v>
      </c>
      <c r="E207">
        <v>700</v>
      </c>
      <c r="F207" s="7">
        <v>0.876</v>
      </c>
      <c r="G207">
        <v>0</v>
      </c>
      <c r="H207" s="9">
        <v>0</v>
      </c>
      <c r="I207" s="9">
        <v>0</v>
      </c>
      <c r="J207">
        <v>0</v>
      </c>
      <c r="K207">
        <v>0</v>
      </c>
      <c r="L207" s="38">
        <v>0</v>
      </c>
      <c r="M207" s="38">
        <v>0</v>
      </c>
      <c r="N207" s="38">
        <v>0</v>
      </c>
      <c r="P207" s="2">
        <f t="shared" si="55"/>
        <v>0</v>
      </c>
      <c r="Q207" s="2">
        <f t="shared" si="56"/>
        <v>0</v>
      </c>
      <c r="R207" s="2">
        <f t="shared" si="57"/>
        <v>0</v>
      </c>
      <c r="S207" s="2">
        <f t="shared" si="58"/>
        <v>0</v>
      </c>
      <c r="T207" s="2">
        <f>F207*D207*K207</f>
        <v>0</v>
      </c>
      <c r="U207" s="2">
        <f t="shared" si="60"/>
        <v>0</v>
      </c>
      <c r="V207" s="2">
        <f t="shared" si="61"/>
        <v>0</v>
      </c>
      <c r="W207" s="2">
        <f>F207*D207*N207</f>
        <v>0</v>
      </c>
      <c r="AG207">
        <v>700</v>
      </c>
      <c r="AH207" s="5">
        <v>0.14299999999999999</v>
      </c>
      <c r="AI207" s="2">
        <f t="shared" si="63"/>
        <v>0</v>
      </c>
      <c r="AJ207" s="2">
        <f t="shared" si="64"/>
        <v>0</v>
      </c>
      <c r="AK207" s="2">
        <f t="shared" si="65"/>
        <v>0</v>
      </c>
      <c r="AL207" s="2">
        <f t="shared" si="66"/>
        <v>0</v>
      </c>
      <c r="AM207" s="2">
        <f t="shared" si="67"/>
        <v>0</v>
      </c>
      <c r="AN207" s="2">
        <f t="shared" si="68"/>
        <v>0</v>
      </c>
      <c r="AO207" s="2">
        <f t="shared" si="69"/>
        <v>0</v>
      </c>
      <c r="AP207" s="2">
        <f>F207*AH207*N207</f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urces &amp; Acknowledgements</vt:lpstr>
      <vt:lpstr>Calculat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FlyPhotoreceptorExcitationCalculator</dc:title>
  <dc:creator>Roger Santer</dc:creator>
  <cp:lastModifiedBy>rds5</cp:lastModifiedBy>
  <dcterms:created xsi:type="dcterms:W3CDTF">2014-05-01T17:24:55Z</dcterms:created>
  <dcterms:modified xsi:type="dcterms:W3CDTF">2017-03-13T09:18:01Z</dcterms:modified>
</cp:coreProperties>
</file>